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ducoli/Documents/Postdoc/PD_Papers/6_irCLIP-RNP/5_Revision/Nature/3_Suppl_Tables/"/>
    </mc:Choice>
  </mc:AlternateContent>
  <xr:revisionPtr revIDLastSave="0" documentId="13_ncr:1_{005CDFF4-8A14-3041-9F84-08D206FA682F}" xr6:coauthVersionLast="47" xr6:coauthVersionMax="47" xr10:uidLastSave="{00000000-0000-0000-0000-000000000000}"/>
  <bookViews>
    <workbookView xWindow="0" yWindow="880" windowWidth="41120" windowHeight="24480" xr2:uid="{8AEB0B56-4413-CC47-A0BF-C950885EDE45}"/>
  </bookViews>
  <sheets>
    <sheet name="Supplementary Table 7" sheetId="2" r:id="rId1"/>
  </sheets>
  <definedNames>
    <definedName name="_xlnm._FilterDatabase" localSheetId="0" hidden="1">'Supplementary Table 7'!$A$8:$W$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669" uniqueCount="495">
  <si>
    <t>HNRNPA2B1</t>
  </si>
  <si>
    <t>HNRNPC</t>
  </si>
  <si>
    <t>U2AF2</t>
  </si>
  <si>
    <t>HNRNPU</t>
  </si>
  <si>
    <t>HNRNPR</t>
  </si>
  <si>
    <t>SYNCRIP</t>
  </si>
  <si>
    <t>DDX17</t>
  </si>
  <si>
    <t>KHSRP</t>
  </si>
  <si>
    <t>DHX15</t>
  </si>
  <si>
    <t>FUS</t>
  </si>
  <si>
    <t>HNRNPM</t>
  </si>
  <si>
    <t>HNRNPH1</t>
  </si>
  <si>
    <t>DDX3X</t>
  </si>
  <si>
    <t>FUBP3</t>
  </si>
  <si>
    <t>SNRNP200</t>
  </si>
  <si>
    <t>RPS2</t>
  </si>
  <si>
    <t>SERBP1</t>
  </si>
  <si>
    <t>HNRNPL</t>
  </si>
  <si>
    <t>SFPQ</t>
  </si>
  <si>
    <t>CSDE1</t>
  </si>
  <si>
    <t>HNRNPA1</t>
  </si>
  <si>
    <t>PTBP1</t>
  </si>
  <si>
    <t>HNRNPF</t>
  </si>
  <si>
    <t>HNRNPK</t>
  </si>
  <si>
    <t>YBX1</t>
  </si>
  <si>
    <t>TIAL1</t>
  </si>
  <si>
    <t>ELAVL1</t>
  </si>
  <si>
    <t>NA</t>
  </si>
  <si>
    <t>Replicate 1</t>
  </si>
  <si>
    <t>Replicate 2</t>
  </si>
  <si>
    <t>P-value</t>
  </si>
  <si>
    <t>ABCF1</t>
  </si>
  <si>
    <t>ACIN1</t>
  </si>
  <si>
    <t>AP3D1</t>
  </si>
  <si>
    <t>BAZ1B</t>
  </si>
  <si>
    <t>BCLAF1</t>
  </si>
  <si>
    <t>CDC5L</t>
  </si>
  <si>
    <t>Q99459</t>
  </si>
  <si>
    <t>CDK12</t>
  </si>
  <si>
    <t>CHD4</t>
  </si>
  <si>
    <t>CTCF</t>
  </si>
  <si>
    <t>DCD</t>
  </si>
  <si>
    <t>DDX1</t>
  </si>
  <si>
    <t>DDX21</t>
  </si>
  <si>
    <t>DDX23</t>
  </si>
  <si>
    <t>Q9BUQ8</t>
  </si>
  <si>
    <t>DDX27</t>
  </si>
  <si>
    <t>Q96GQ7</t>
  </si>
  <si>
    <t>DDX5</t>
  </si>
  <si>
    <t>O43143</t>
  </si>
  <si>
    <t>DHX16</t>
  </si>
  <si>
    <t>O60231</t>
  </si>
  <si>
    <t>DHX37</t>
  </si>
  <si>
    <t>Q8IY37</t>
  </si>
  <si>
    <t>DHX9</t>
  </si>
  <si>
    <t>EIF2AK2</t>
  </si>
  <si>
    <t>EIF5B</t>
  </si>
  <si>
    <t>O60841</t>
  </si>
  <si>
    <t>EPRS</t>
  </si>
  <si>
    <t>P07814</t>
  </si>
  <si>
    <t>FTSJ3</t>
  </si>
  <si>
    <t>Q8IY81</t>
  </si>
  <si>
    <t>GNL3</t>
  </si>
  <si>
    <t>GTPBP4</t>
  </si>
  <si>
    <t>P52597</t>
  </si>
  <si>
    <t>P31943</t>
  </si>
  <si>
    <t>HP1BP3</t>
  </si>
  <si>
    <t>HSP90AB1</t>
  </si>
  <si>
    <t>IGF2BP3</t>
  </si>
  <si>
    <t>ILF3</t>
  </si>
  <si>
    <t>Q92945</t>
  </si>
  <si>
    <t>Q15397</t>
  </si>
  <si>
    <t>KIF23</t>
  </si>
  <si>
    <t>LARP1</t>
  </si>
  <si>
    <t>MDC1</t>
  </si>
  <si>
    <t>MEPCE</t>
  </si>
  <si>
    <t>MKI67</t>
  </si>
  <si>
    <t>NAT10</t>
  </si>
  <si>
    <t>NCL</t>
  </si>
  <si>
    <t>P19338</t>
  </si>
  <si>
    <t>NOP56</t>
  </si>
  <si>
    <t>O00567</t>
  </si>
  <si>
    <t>NOP58</t>
  </si>
  <si>
    <t>Q9Y2X3</t>
  </si>
  <si>
    <t>NUMA1</t>
  </si>
  <si>
    <t>PARP1</t>
  </si>
  <si>
    <t>P09874</t>
  </si>
  <si>
    <t>PC</t>
  </si>
  <si>
    <t>PDCD11</t>
  </si>
  <si>
    <t>Q14690</t>
  </si>
  <si>
    <t>PRPF40A</t>
  </si>
  <si>
    <t>RBM15</t>
  </si>
  <si>
    <t>RBM39</t>
  </si>
  <si>
    <t>P15880</t>
  </si>
  <si>
    <t>RPS23</t>
  </si>
  <si>
    <t>P62266</t>
  </si>
  <si>
    <t>RPS6</t>
  </si>
  <si>
    <t>P62753</t>
  </si>
  <si>
    <t>RPS8</t>
  </si>
  <si>
    <t>P62241</t>
  </si>
  <si>
    <t>RRBP1</t>
  </si>
  <si>
    <t>SON</t>
  </si>
  <si>
    <t>SRP72</t>
  </si>
  <si>
    <t>SRRM2</t>
  </si>
  <si>
    <t>THRAP3</t>
  </si>
  <si>
    <t>Q9Y2W1</t>
  </si>
  <si>
    <t>TOP1</t>
  </si>
  <si>
    <t>P11387</t>
  </si>
  <si>
    <t>TUBA1C</t>
  </si>
  <si>
    <t>U2SURP</t>
  </si>
  <si>
    <t>UBA52</t>
  </si>
  <si>
    <t>P67809</t>
  </si>
  <si>
    <t>ZFR</t>
  </si>
  <si>
    <t>Q96KR1</t>
  </si>
  <si>
    <t>ZNF326</t>
  </si>
  <si>
    <t>ZNF512B</t>
  </si>
  <si>
    <t>Q96KM6</t>
  </si>
  <si>
    <t>ZNF638</t>
  </si>
  <si>
    <t>Gene name</t>
  </si>
  <si>
    <t>Protein ID</t>
  </si>
  <si>
    <t>FDR</t>
  </si>
  <si>
    <t>Q8NE71</t>
  </si>
  <si>
    <t>Q9UKV3</t>
  </si>
  <si>
    <t>Q9NYV4</t>
  </si>
  <si>
    <t>Q14839</t>
  </si>
  <si>
    <t>P49711</t>
  </si>
  <si>
    <t>P81605</t>
  </si>
  <si>
    <t>Q92841</t>
  </si>
  <si>
    <t>Q9NR30</t>
  </si>
  <si>
    <t>P17844</t>
  </si>
  <si>
    <t>Q08211</t>
  </si>
  <si>
    <t>P19525</t>
  </si>
  <si>
    <t>Q15717</t>
  </si>
  <si>
    <t>Q96I24</t>
  </si>
  <si>
    <t>Q9BZE4</t>
  </si>
  <si>
    <t>P22626</t>
  </si>
  <si>
    <t>P14866</t>
  </si>
  <si>
    <t>O43390</t>
  </si>
  <si>
    <t>Q00839</t>
  </si>
  <si>
    <t>Q5SSJ5</t>
  </si>
  <si>
    <t>P08238</t>
  </si>
  <si>
    <t>O00425</t>
  </si>
  <si>
    <t>Q12906</t>
  </si>
  <si>
    <t>Q6PKG0</t>
  </si>
  <si>
    <t>Q7L2J0</t>
  </si>
  <si>
    <t>P46013</t>
  </si>
  <si>
    <t>Q9H0A0</t>
  </si>
  <si>
    <t>P11498</t>
  </si>
  <si>
    <t>P26599</t>
  </si>
  <si>
    <t>Q9P2E9</t>
  </si>
  <si>
    <t>P23246</t>
  </si>
  <si>
    <t>O75643</t>
  </si>
  <si>
    <t>O76094</t>
  </si>
  <si>
    <t>Q9UQ35</t>
  </si>
  <si>
    <t>Q9BQE3</t>
  </si>
  <si>
    <t>O15042</t>
  </si>
  <si>
    <t>P62987</t>
  </si>
  <si>
    <t>Q5BKZ1</t>
  </si>
  <si>
    <t>Q14966</t>
  </si>
  <si>
    <t>AveExpr</t>
  </si>
  <si>
    <t>F</t>
  </si>
  <si>
    <t>CLTC</t>
  </si>
  <si>
    <t>Q92499</t>
  </si>
  <si>
    <t>DIDO1</t>
  </si>
  <si>
    <t>Q9BTC0</t>
  </si>
  <si>
    <t>EEF1A1</t>
  </si>
  <si>
    <t>P68104</t>
  </si>
  <si>
    <t>EEF2</t>
  </si>
  <si>
    <t>P13639</t>
  </si>
  <si>
    <t>Q14241</t>
  </si>
  <si>
    <t>FXR1</t>
  </si>
  <si>
    <t>P51114</t>
  </si>
  <si>
    <t>Q02241</t>
  </si>
  <si>
    <t>RPS7</t>
  </si>
  <si>
    <t>P62081</t>
  </si>
  <si>
    <t>SND1</t>
  </si>
  <si>
    <t>Q7KZF4</t>
  </si>
  <si>
    <t>SPATS2L</t>
  </si>
  <si>
    <t>TOP2A</t>
  </si>
  <si>
    <t>P11388</t>
  </si>
  <si>
    <t>UHRF1</t>
  </si>
  <si>
    <t>Q96T88</t>
  </si>
  <si>
    <t>0min</t>
  </si>
  <si>
    <t>30min</t>
  </si>
  <si>
    <t>logFC</t>
  </si>
  <si>
    <t>ABCF2</t>
  </si>
  <si>
    <t>Q9UG63</t>
  </si>
  <si>
    <t>ACTA1</t>
  </si>
  <si>
    <t>P68133</t>
  </si>
  <si>
    <t>AHCTF1</t>
  </si>
  <si>
    <t>Q8WYP5</t>
  </si>
  <si>
    <t>AKAP17A</t>
  </si>
  <si>
    <t>Q02040</t>
  </si>
  <si>
    <t>O14617-5</t>
  </si>
  <si>
    <t>ATXN2</t>
  </si>
  <si>
    <t>Q99700-2</t>
  </si>
  <si>
    <t>BAZ1A</t>
  </si>
  <si>
    <t>Q9NRL2</t>
  </si>
  <si>
    <t>Q9UIG0-2</t>
  </si>
  <si>
    <t>BAZ2A</t>
  </si>
  <si>
    <t>Q9UIF9-2</t>
  </si>
  <si>
    <t>BBX</t>
  </si>
  <si>
    <t>Q8WY36</t>
  </si>
  <si>
    <t>Q9NYF8-2</t>
  </si>
  <si>
    <t>BLM</t>
  </si>
  <si>
    <t>P54132</t>
  </si>
  <si>
    <t>BMS1</t>
  </si>
  <si>
    <t>Q14692</t>
  </si>
  <si>
    <t>BRD1</t>
  </si>
  <si>
    <t>O95696</t>
  </si>
  <si>
    <t>CAD</t>
  </si>
  <si>
    <t>P27708</t>
  </si>
  <si>
    <t>CAPRIN1</t>
  </si>
  <si>
    <t>Q14444-2</t>
  </si>
  <si>
    <t>CBX2</t>
  </si>
  <si>
    <t>Q14781</t>
  </si>
  <si>
    <t>CD3EAP</t>
  </si>
  <si>
    <t>O15446</t>
  </si>
  <si>
    <t>CDCA2</t>
  </si>
  <si>
    <t>Q69YH5</t>
  </si>
  <si>
    <t>CEBPZ</t>
  </si>
  <si>
    <t>Q03701</t>
  </si>
  <si>
    <t>CENPC</t>
  </si>
  <si>
    <t>Q03188</t>
  </si>
  <si>
    <t>CHD7</t>
  </si>
  <si>
    <t>Q9P2D1</t>
  </si>
  <si>
    <t>CKAP2</t>
  </si>
  <si>
    <t>Q8WWK9-6</t>
  </si>
  <si>
    <t>Q00610-2</t>
  </si>
  <si>
    <t>COIL</t>
  </si>
  <si>
    <t>P38432</t>
  </si>
  <si>
    <t>O75534-2</t>
  </si>
  <si>
    <t>CXXC1</t>
  </si>
  <si>
    <t>Q9P0U4</t>
  </si>
  <si>
    <t>DDX10</t>
  </si>
  <si>
    <t>Q13206</t>
  </si>
  <si>
    <t>DDX18</t>
  </si>
  <si>
    <t>Q9NVP1</t>
  </si>
  <si>
    <t>DDX24</t>
  </si>
  <si>
    <t>Q9GZR7</t>
  </si>
  <si>
    <t>DDX31</t>
  </si>
  <si>
    <t>Q9H8H2</t>
  </si>
  <si>
    <t>O00571-2</t>
  </si>
  <si>
    <t>DDX46</t>
  </si>
  <si>
    <t>Q7L014</t>
  </si>
  <si>
    <t>DDX50</t>
  </si>
  <si>
    <t>Q9BQ39</t>
  </si>
  <si>
    <t>DDX52</t>
  </si>
  <si>
    <t>Q9Y2R4</t>
  </si>
  <si>
    <t>DDX54.1</t>
  </si>
  <si>
    <t>Q8TDD1-2</t>
  </si>
  <si>
    <t>DDX55</t>
  </si>
  <si>
    <t>Q8NHQ9</t>
  </si>
  <si>
    <t>DDX56</t>
  </si>
  <si>
    <t>Q9NY93-2</t>
  </si>
  <si>
    <t>DHX30</t>
  </si>
  <si>
    <t>Q7L2E3-3</t>
  </si>
  <si>
    <t>DHX57</t>
  </si>
  <si>
    <t>Q6P158</t>
  </si>
  <si>
    <t>DNMT1</t>
  </si>
  <si>
    <t>P26358</t>
  </si>
  <si>
    <t>DNTTIP2</t>
  </si>
  <si>
    <t>Q5QJE6</t>
  </si>
  <si>
    <t>DSG1</t>
  </si>
  <si>
    <t>Q02413</t>
  </si>
  <si>
    <t>EIF3D</t>
  </si>
  <si>
    <t>O15371-2</t>
  </si>
  <si>
    <t>ENO1</t>
  </si>
  <si>
    <t>P06733</t>
  </si>
  <si>
    <t>EXOSC10</t>
  </si>
  <si>
    <t>Q01780</t>
  </si>
  <si>
    <t>FBL</t>
  </si>
  <si>
    <t>P22087</t>
  </si>
  <si>
    <t>FMR1</t>
  </si>
  <si>
    <t>Q06787-8</t>
  </si>
  <si>
    <t>P35637-2</t>
  </si>
  <si>
    <t>FXR2</t>
  </si>
  <si>
    <t>P51116</t>
  </si>
  <si>
    <t>G3BP1</t>
  </si>
  <si>
    <t>Q13283</t>
  </si>
  <si>
    <t>G3BP2</t>
  </si>
  <si>
    <t>Q9UN86</t>
  </si>
  <si>
    <t>GEMIN5</t>
  </si>
  <si>
    <t>Q8TEQ6</t>
  </si>
  <si>
    <t>GNB2L1</t>
  </si>
  <si>
    <t>P63244</t>
  </si>
  <si>
    <t>GNL2</t>
  </si>
  <si>
    <t>Q13823</t>
  </si>
  <si>
    <t>Q9BVP2-2</t>
  </si>
  <si>
    <t>GTF3C1</t>
  </si>
  <si>
    <t>Q12789-3</t>
  </si>
  <si>
    <t>HIST1H1C</t>
  </si>
  <si>
    <t>P16403</t>
  </si>
  <si>
    <t>HIST3H2A</t>
  </si>
  <si>
    <t>Q7L7L0</t>
  </si>
  <si>
    <t>P09651-3</t>
  </si>
  <si>
    <t>P07910-2</t>
  </si>
  <si>
    <t>P61978-3</t>
  </si>
  <si>
    <t>P52272-2</t>
  </si>
  <si>
    <t>HSPA1A</t>
  </si>
  <si>
    <t>P0DMV8-2</t>
  </si>
  <si>
    <t>IGF2BP1</t>
  </si>
  <si>
    <t>Q9NZI8</t>
  </si>
  <si>
    <t>IGHG1</t>
  </si>
  <si>
    <t>P01857</t>
  </si>
  <si>
    <t>IGHMBP2</t>
  </si>
  <si>
    <t>P38935</t>
  </si>
  <si>
    <t>INO80</t>
  </si>
  <si>
    <t>Q9ULG1</t>
  </si>
  <si>
    <t>KIAA0020</t>
  </si>
  <si>
    <t>KMT2A</t>
  </si>
  <si>
    <t>Q03164-2</t>
  </si>
  <si>
    <t>KRI1</t>
  </si>
  <si>
    <t>Q8N9T8</t>
  </si>
  <si>
    <t>LRPPRC</t>
  </si>
  <si>
    <t>P42704</t>
  </si>
  <si>
    <t>LTV1</t>
  </si>
  <si>
    <t>Q96GA3</t>
  </si>
  <si>
    <t>LUZP1</t>
  </si>
  <si>
    <t>Q86V48-2</t>
  </si>
  <si>
    <t>LYAR</t>
  </si>
  <si>
    <t>Q9NX58</t>
  </si>
  <si>
    <t>MAP7D1</t>
  </si>
  <si>
    <t>Q3KQU3-2</t>
  </si>
  <si>
    <t>MARS</t>
  </si>
  <si>
    <t>P56192</t>
  </si>
  <si>
    <t>Q14676-2</t>
  </si>
  <si>
    <t>MYBBP1A</t>
  </si>
  <si>
    <t>Q9BQG0</t>
  </si>
  <si>
    <t>NEMF</t>
  </si>
  <si>
    <t>O60524-4</t>
  </si>
  <si>
    <t>NFX1</t>
  </si>
  <si>
    <t>Q12986</t>
  </si>
  <si>
    <t>NFXL1</t>
  </si>
  <si>
    <t>Q6ZNB6</t>
  </si>
  <si>
    <t>NKRF</t>
  </si>
  <si>
    <t>O15226</t>
  </si>
  <si>
    <t>NOC3L</t>
  </si>
  <si>
    <t>Q8WTT2</t>
  </si>
  <si>
    <t>NOL10</t>
  </si>
  <si>
    <t>Q9BSC4</t>
  </si>
  <si>
    <t>NOL8</t>
  </si>
  <si>
    <t>Q76FK4</t>
  </si>
  <si>
    <t>NOM1</t>
  </si>
  <si>
    <t>Q5C9Z4</t>
  </si>
  <si>
    <t>NOP14</t>
  </si>
  <si>
    <t>P78316</t>
  </si>
  <si>
    <t>NOP2</t>
  </si>
  <si>
    <t>P46087</t>
  </si>
  <si>
    <t>NPM1</t>
  </si>
  <si>
    <t>P06748-3</t>
  </si>
  <si>
    <t>NSD1</t>
  </si>
  <si>
    <t>Q96L73-2</t>
  </si>
  <si>
    <t>Q14980-2</t>
  </si>
  <si>
    <t>PA2G4</t>
  </si>
  <si>
    <t>Q9UQ80-2</t>
  </si>
  <si>
    <t>PABPC1</t>
  </si>
  <si>
    <t>P11940</t>
  </si>
  <si>
    <t>PDS5B</t>
  </si>
  <si>
    <t>Q9NTI5-2</t>
  </si>
  <si>
    <t>PES1</t>
  </si>
  <si>
    <t>O00541</t>
  </si>
  <si>
    <t>PHF2</t>
  </si>
  <si>
    <t>O75151</t>
  </si>
  <si>
    <t>PHF3</t>
  </si>
  <si>
    <t>Q92576-2</t>
  </si>
  <si>
    <t>PHF6</t>
  </si>
  <si>
    <t>Q8IWS0-5</t>
  </si>
  <si>
    <t>PHF8</t>
  </si>
  <si>
    <t>Q9UPP1-2</t>
  </si>
  <si>
    <t>POP1</t>
  </si>
  <si>
    <t>Q99575</t>
  </si>
  <si>
    <t>O75400-2</t>
  </si>
  <si>
    <t>RBBP6</t>
  </si>
  <si>
    <t>Q7Z6E9</t>
  </si>
  <si>
    <t>Q96T37-4</t>
  </si>
  <si>
    <t>RBM25</t>
  </si>
  <si>
    <t>P49756</t>
  </si>
  <si>
    <t>RBM28</t>
  </si>
  <si>
    <t>Q9NW13</t>
  </si>
  <si>
    <t>Q14498-3</t>
  </si>
  <si>
    <t>REPIN1</t>
  </si>
  <si>
    <t>Q9BWE0</t>
  </si>
  <si>
    <t>RFC1</t>
  </si>
  <si>
    <t>P35251-2</t>
  </si>
  <si>
    <t>RIOK1</t>
  </si>
  <si>
    <t>Q9BRS2</t>
  </si>
  <si>
    <t>RPS11</t>
  </si>
  <si>
    <t>P62280</t>
  </si>
  <si>
    <t>RPS14</t>
  </si>
  <si>
    <t>P62263</t>
  </si>
  <si>
    <t>RPS24</t>
  </si>
  <si>
    <t>P62847-2</t>
  </si>
  <si>
    <t>RPS26</t>
  </si>
  <si>
    <t>P62854</t>
  </si>
  <si>
    <t>RPS3</t>
  </si>
  <si>
    <t>P23396</t>
  </si>
  <si>
    <t>RPS3A</t>
  </si>
  <si>
    <t>P61247</t>
  </si>
  <si>
    <t>RPS4X</t>
  </si>
  <si>
    <t>P62701</t>
  </si>
  <si>
    <t>RPS9</t>
  </si>
  <si>
    <t>P46781</t>
  </si>
  <si>
    <t>RRP12</t>
  </si>
  <si>
    <t>Q5JTH9-2</t>
  </si>
  <si>
    <t>RRP1B</t>
  </si>
  <si>
    <t>Q14684</t>
  </si>
  <si>
    <t>RSL1D1</t>
  </si>
  <si>
    <t>O76021</t>
  </si>
  <si>
    <t>SDAD1</t>
  </si>
  <si>
    <t>Q9NVU7</t>
  </si>
  <si>
    <t>Q8NC51-4</t>
  </si>
  <si>
    <t>SMARCA4</t>
  </si>
  <si>
    <t>P51532-5</t>
  </si>
  <si>
    <t>SMARCA5</t>
  </si>
  <si>
    <t>O60264</t>
  </si>
  <si>
    <t>P18583-6</t>
  </si>
  <si>
    <t>Q9NUQ6-2</t>
  </si>
  <si>
    <t>SRPK1</t>
  </si>
  <si>
    <t>Q96SB4</t>
  </si>
  <si>
    <t>SSRP1</t>
  </si>
  <si>
    <t>Q08945</t>
  </si>
  <si>
    <t>STT3B</t>
  </si>
  <si>
    <t>Q8TCJ2</t>
  </si>
  <si>
    <t>O60506-2</t>
  </si>
  <si>
    <t>TCEB3</t>
  </si>
  <si>
    <t>TDRD3</t>
  </si>
  <si>
    <t>Q9H7E2-3</t>
  </si>
  <si>
    <t>THOC2</t>
  </si>
  <si>
    <t>Q8NI27</t>
  </si>
  <si>
    <t>Q01085-2</t>
  </si>
  <si>
    <t>TOP2B</t>
  </si>
  <si>
    <t>Q02880-2</t>
  </si>
  <si>
    <t>TOP3B</t>
  </si>
  <si>
    <t>O95985-3</t>
  </si>
  <si>
    <t>TRIP12</t>
  </si>
  <si>
    <t>Q14669-2</t>
  </si>
  <si>
    <t>TTF1</t>
  </si>
  <si>
    <t>Q15361</t>
  </si>
  <si>
    <t>TUBB</t>
  </si>
  <si>
    <t>P07437</t>
  </si>
  <si>
    <t>P26368-2</t>
  </si>
  <si>
    <t>UBAP2L</t>
  </si>
  <si>
    <t>Q14157-4</t>
  </si>
  <si>
    <t>UPF3B</t>
  </si>
  <si>
    <t>Q9BZI7-2</t>
  </si>
  <si>
    <t>USP10</t>
  </si>
  <si>
    <t>Q14694</t>
  </si>
  <si>
    <t>USP36</t>
  </si>
  <si>
    <t>Q9P275</t>
  </si>
  <si>
    <t>UTP18</t>
  </si>
  <si>
    <t>Q9Y5J1</t>
  </si>
  <si>
    <t>WDR3</t>
  </si>
  <si>
    <t>Q9UNX4</t>
  </si>
  <si>
    <t>WDR46</t>
  </si>
  <si>
    <t>O15213</t>
  </si>
  <si>
    <t>WHSC1</t>
  </si>
  <si>
    <t>O96028</t>
  </si>
  <si>
    <t>ZBTB11</t>
  </si>
  <si>
    <t>O95625</t>
  </si>
  <si>
    <t>ZC3H11A</t>
  </si>
  <si>
    <t>O75152</t>
  </si>
  <si>
    <t>ZC3H13.1</t>
  </si>
  <si>
    <t>Q5T200-2</t>
  </si>
  <si>
    <t>ZC3H18</t>
  </si>
  <si>
    <t>Q86VM9</t>
  </si>
  <si>
    <t>ZC3HAV1</t>
  </si>
  <si>
    <t>Q7Z2W4-2</t>
  </si>
  <si>
    <t>ZCCHC6</t>
  </si>
  <si>
    <t>Q5VYS8</t>
  </si>
  <si>
    <t>ZFP91</t>
  </si>
  <si>
    <t>Q96JP5-2</t>
  </si>
  <si>
    <t>ZNF280C</t>
  </si>
  <si>
    <t>Q8ND82</t>
  </si>
  <si>
    <t>ZNF48</t>
  </si>
  <si>
    <t>Q96MX3</t>
  </si>
  <si>
    <t>ZNF512</t>
  </si>
  <si>
    <t>Q96ME7</t>
  </si>
  <si>
    <t>LFQ intensities</t>
  </si>
  <si>
    <t>30min vs. 0min</t>
  </si>
  <si>
    <t>60min vs. 0min</t>
  </si>
  <si>
    <t>SG-responsive RDAPs</t>
  </si>
  <si>
    <t>Selected RDAPs responsive to sodium arsenite treatment: FDR &lt; 0.1 across sodium arsenite treatment and abs(log2FC) &gt; 1 in at least one time point.</t>
  </si>
  <si>
    <t>no</t>
  </si>
  <si>
    <t>Yes</t>
  </si>
  <si>
    <t>List of 233 protein consistently detected in at least one UVC condition.</t>
  </si>
  <si>
    <t>Selected RDAPs: FDR &lt; 0.1 and FC &gt; 3 against no-UV samples.</t>
  </si>
  <si>
    <t>no-UV</t>
  </si>
  <si>
    <r>
      <rPr>
        <b/>
        <sz val="12"/>
        <color theme="1"/>
        <rFont val="Arial"/>
        <family val="2"/>
      </rPr>
      <t>Supplementary Table 7:</t>
    </r>
    <r>
      <rPr>
        <sz val="12"/>
        <color theme="1"/>
        <rFont val="Arial"/>
        <family val="2"/>
      </rPr>
      <t xml:space="preserve"> Differential enrichment results of label-free irCLIP-RNP for CAPRIN1 during stress granule formation in HEK293T cells.</t>
    </r>
  </si>
  <si>
    <t>Sodium arsenite</t>
  </si>
  <si>
    <t>Clipper analysis</t>
  </si>
  <si>
    <t>RDAP</t>
  </si>
  <si>
    <t>60min</t>
  </si>
  <si>
    <t>log2FC</t>
  </si>
  <si>
    <t>DEP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0" fillId="0" borderId="1" xfId="0" applyBorder="1"/>
    <xf numFmtId="11" fontId="0" fillId="0" borderId="1" xfId="0" applyNumberFormat="1" applyBorder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2" xfId="0" applyFont="1" applyFill="1" applyBorder="1" applyAlignment="1"/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BA884A-33FA-D74B-B309-0AFF2E9FC9A8}">
  <dimension ref="A1:Y241"/>
  <sheetViews>
    <sheetView tabSelected="1" zoomScale="86" workbookViewId="0">
      <selection activeCell="C26" sqref="C26"/>
    </sheetView>
  </sheetViews>
  <sheetFormatPr baseColWidth="10" defaultRowHeight="16" x14ac:dyDescent="0.2"/>
  <cols>
    <col min="1" max="2" width="10.83203125" style="1"/>
    <col min="3" max="3" width="17" style="1" bestFit="1" customWidth="1"/>
    <col min="4" max="16384" width="10.83203125" style="1"/>
  </cols>
  <sheetData>
    <row r="1" spans="1:25" x14ac:dyDescent="0.2">
      <c r="A1" s="1" t="s">
        <v>488</v>
      </c>
    </row>
    <row r="2" spans="1:25" x14ac:dyDescent="0.2">
      <c r="A2" s="1" t="s">
        <v>485</v>
      </c>
    </row>
    <row r="3" spans="1:25" x14ac:dyDescent="0.2">
      <c r="A3" s="1" t="s">
        <v>486</v>
      </c>
    </row>
    <row r="4" spans="1:25" x14ac:dyDescent="0.2">
      <c r="A4" s="1" t="s">
        <v>482</v>
      </c>
    </row>
    <row r="6" spans="1:25" x14ac:dyDescent="0.2">
      <c r="D6" s="6" t="s">
        <v>478</v>
      </c>
      <c r="E6" s="8"/>
      <c r="F6" s="8"/>
      <c r="G6" s="8"/>
      <c r="H6" s="8"/>
      <c r="I6" s="7"/>
      <c r="J6" s="5" t="s">
        <v>490</v>
      </c>
      <c r="K6" s="5"/>
      <c r="L6" s="5"/>
      <c r="M6" s="5"/>
      <c r="N6" s="5"/>
      <c r="O6" s="5"/>
      <c r="P6" s="5"/>
      <c r="Q6" s="5"/>
      <c r="R6" s="5"/>
      <c r="S6" s="6" t="s">
        <v>494</v>
      </c>
      <c r="T6" s="8"/>
      <c r="U6" s="8"/>
      <c r="V6" s="8"/>
      <c r="W6" s="8"/>
      <c r="X6" s="8"/>
      <c r="Y6" s="7"/>
    </row>
    <row r="7" spans="1:25" x14ac:dyDescent="0.2">
      <c r="C7" s="2" t="s">
        <v>489</v>
      </c>
      <c r="D7" s="6" t="s">
        <v>182</v>
      </c>
      <c r="E7" s="7"/>
      <c r="F7" s="6" t="s">
        <v>183</v>
      </c>
      <c r="G7" s="7"/>
      <c r="H7" s="6" t="s">
        <v>183</v>
      </c>
      <c r="I7" s="7"/>
      <c r="J7" s="5" t="s">
        <v>182</v>
      </c>
      <c r="K7" s="5"/>
      <c r="L7" s="5"/>
      <c r="M7" s="5" t="s">
        <v>183</v>
      </c>
      <c r="N7" s="5"/>
      <c r="O7" s="5"/>
      <c r="P7" s="5" t="s">
        <v>492</v>
      </c>
      <c r="Q7" s="5"/>
      <c r="R7" s="5"/>
      <c r="S7" s="6" t="s">
        <v>493</v>
      </c>
      <c r="T7" s="7"/>
      <c r="U7" s="5" t="s">
        <v>159</v>
      </c>
      <c r="V7" s="5" t="s">
        <v>160</v>
      </c>
      <c r="W7" s="5" t="s">
        <v>30</v>
      </c>
      <c r="X7" s="5" t="s">
        <v>120</v>
      </c>
      <c r="Y7" s="5" t="s">
        <v>481</v>
      </c>
    </row>
    <row r="8" spans="1:25" x14ac:dyDescent="0.2">
      <c r="A8" s="2" t="s">
        <v>118</v>
      </c>
      <c r="B8" s="2" t="s">
        <v>119</v>
      </c>
      <c r="C8" s="2" t="s">
        <v>487</v>
      </c>
      <c r="D8" s="2" t="s">
        <v>28</v>
      </c>
      <c r="E8" s="2" t="s">
        <v>29</v>
      </c>
      <c r="F8" s="2" t="s">
        <v>28</v>
      </c>
      <c r="G8" s="2" t="s">
        <v>29</v>
      </c>
      <c r="H8" s="2" t="s">
        <v>28</v>
      </c>
      <c r="I8" s="2" t="s">
        <v>29</v>
      </c>
      <c r="J8" s="2" t="s">
        <v>120</v>
      </c>
      <c r="K8" s="2" t="s">
        <v>184</v>
      </c>
      <c r="L8" s="2" t="s">
        <v>491</v>
      </c>
      <c r="M8" s="2" t="s">
        <v>120</v>
      </c>
      <c r="N8" s="2" t="s">
        <v>184</v>
      </c>
      <c r="O8" s="2" t="s">
        <v>491</v>
      </c>
      <c r="P8" s="2" t="s">
        <v>120</v>
      </c>
      <c r="Q8" s="2" t="s">
        <v>184</v>
      </c>
      <c r="R8" s="2" t="s">
        <v>491</v>
      </c>
      <c r="S8" s="9" t="s">
        <v>479</v>
      </c>
      <c r="T8" s="2" t="s">
        <v>480</v>
      </c>
      <c r="U8" s="5"/>
      <c r="V8" s="5"/>
      <c r="W8" s="5"/>
      <c r="X8" s="5"/>
      <c r="Y8" s="5"/>
    </row>
    <row r="9" spans="1:25" x14ac:dyDescent="0.2">
      <c r="A9" s="3" t="s">
        <v>31</v>
      </c>
      <c r="B9" s="3" t="s">
        <v>121</v>
      </c>
      <c r="C9" s="3">
        <v>22.806955473910602</v>
      </c>
      <c r="D9" s="3">
        <v>22.848904842068201</v>
      </c>
      <c r="E9" s="3">
        <v>22.832831309558902</v>
      </c>
      <c r="F9" s="3">
        <v>22.939517520612</v>
      </c>
      <c r="G9" s="3">
        <v>22.792888769718399</v>
      </c>
      <c r="H9" s="3">
        <v>23.0087431924638</v>
      </c>
      <c r="I9" s="3">
        <v>23.022642112508102</v>
      </c>
      <c r="J9" s="3">
        <v>0.24157303370786501</v>
      </c>
      <c r="K9" s="3">
        <v>3.3912601902901698E-2</v>
      </c>
      <c r="L9" s="3" t="s">
        <v>483</v>
      </c>
      <c r="M9" s="3">
        <v>0.321212121212121</v>
      </c>
      <c r="N9" s="3">
        <v>5.9247671254578201E-2</v>
      </c>
      <c r="O9" s="3" t="s">
        <v>483</v>
      </c>
      <c r="P9" s="3">
        <v>0.30534351145038202</v>
      </c>
      <c r="Q9" s="3">
        <v>0.20873717857531199</v>
      </c>
      <c r="R9" s="3" t="s">
        <v>483</v>
      </c>
      <c r="S9" s="3">
        <v>6.2728713413146606E-2</v>
      </c>
      <c r="T9" s="3">
        <v>0.27087246047746599</v>
      </c>
      <c r="U9" s="3">
        <v>22.907587957821601</v>
      </c>
      <c r="V9" s="3">
        <v>4.84996587380272</v>
      </c>
      <c r="W9" s="3">
        <v>8.0587031095252004E-2</v>
      </c>
      <c r="X9" s="3">
        <v>0.199752960055252</v>
      </c>
      <c r="Y9" s="3" t="s">
        <v>483</v>
      </c>
    </row>
    <row r="10" spans="1:25" x14ac:dyDescent="0.2">
      <c r="A10" s="3" t="s">
        <v>185</v>
      </c>
      <c r="B10" s="3" t="s">
        <v>186</v>
      </c>
      <c r="C10" s="3">
        <v>20.122373037451201</v>
      </c>
      <c r="D10" s="3">
        <v>20.9363935204229</v>
      </c>
      <c r="E10" s="3">
        <v>21.143515251695401</v>
      </c>
      <c r="F10" s="3">
        <v>21.0391894906796</v>
      </c>
      <c r="G10" s="3">
        <v>21.179131566395501</v>
      </c>
      <c r="H10" s="3">
        <v>20.841840723150298</v>
      </c>
      <c r="I10" s="3">
        <v>20.717997652527199</v>
      </c>
      <c r="J10" s="3">
        <v>5.4945054945054903E-2</v>
      </c>
      <c r="K10" s="3">
        <v>0.91758134860793195</v>
      </c>
      <c r="L10" s="3" t="s">
        <v>483</v>
      </c>
      <c r="M10" s="3">
        <v>9.41176470588235E-2</v>
      </c>
      <c r="N10" s="3">
        <v>0.98678749108639296</v>
      </c>
      <c r="O10" s="3" t="s">
        <v>483</v>
      </c>
      <c r="P10" s="3">
        <v>0.21839080459770099</v>
      </c>
      <c r="Q10" s="3">
        <v>0.657546150387603</v>
      </c>
      <c r="R10" s="3" t="s">
        <v>483</v>
      </c>
      <c r="S10" s="3">
        <v>0.106599786539949</v>
      </c>
      <c r="T10" s="3">
        <v>-0.16398731441525199</v>
      </c>
      <c r="U10" s="3">
        <v>20.976344700811801</v>
      </c>
      <c r="V10" s="3">
        <v>3.1759364219156598</v>
      </c>
      <c r="W10" s="3">
        <v>0.14401378242097801</v>
      </c>
      <c r="X10" s="3">
        <v>0.26559369560722901</v>
      </c>
      <c r="Y10" s="3" t="s">
        <v>483</v>
      </c>
    </row>
    <row r="11" spans="1:25" x14ac:dyDescent="0.2">
      <c r="A11" s="3" t="s">
        <v>32</v>
      </c>
      <c r="B11" s="3" t="s">
        <v>122</v>
      </c>
      <c r="C11" s="3" t="s">
        <v>27</v>
      </c>
      <c r="D11" s="3">
        <v>20.0930048351502</v>
      </c>
      <c r="E11" s="3">
        <v>19.858175310575501</v>
      </c>
      <c r="F11" s="3">
        <v>20.000858282039701</v>
      </c>
      <c r="G11" s="3">
        <v>19.8958562918159</v>
      </c>
      <c r="H11" s="3" t="s">
        <v>27</v>
      </c>
      <c r="I11" s="3" t="s">
        <v>27</v>
      </c>
      <c r="J11" s="3">
        <v>3.77358490566038E-2</v>
      </c>
      <c r="K11" s="3">
        <v>2.1696308347828599</v>
      </c>
      <c r="L11" s="3" t="s">
        <v>484</v>
      </c>
      <c r="M11" s="3">
        <v>0.101123595505618</v>
      </c>
      <c r="N11" s="3">
        <v>0.901478849736712</v>
      </c>
      <c r="O11" s="3" t="s">
        <v>483</v>
      </c>
      <c r="P11" s="3">
        <v>0.22018348623853201</v>
      </c>
      <c r="Q11" s="3">
        <v>-0.475671414905534</v>
      </c>
      <c r="R11" s="3" t="s">
        <v>483</v>
      </c>
      <c r="S11" s="3">
        <v>1.01608581265071E-2</v>
      </c>
      <c r="T11" s="3">
        <v>-1.09727013541927</v>
      </c>
      <c r="U11" s="3">
        <v>19.568739804476401</v>
      </c>
      <c r="V11" s="3">
        <v>44.882738148678399</v>
      </c>
      <c r="W11" s="3">
        <v>1.4320199729689401E-3</v>
      </c>
      <c r="X11" s="3">
        <v>4.2055576400325999E-2</v>
      </c>
      <c r="Y11" s="3" t="s">
        <v>484</v>
      </c>
    </row>
    <row r="12" spans="1:25" x14ac:dyDescent="0.2">
      <c r="A12" s="3" t="s">
        <v>187</v>
      </c>
      <c r="B12" s="3" t="s">
        <v>188</v>
      </c>
      <c r="C12" s="3">
        <v>18.344642667932099</v>
      </c>
      <c r="D12" s="3">
        <v>18.489424645927699</v>
      </c>
      <c r="E12" s="3">
        <v>19.837905063642701</v>
      </c>
      <c r="F12" s="3" t="s">
        <v>27</v>
      </c>
      <c r="G12" s="3" t="s">
        <v>27</v>
      </c>
      <c r="H12" s="3">
        <v>18.651339046424599</v>
      </c>
      <c r="I12" s="3">
        <v>23.908390421684899</v>
      </c>
      <c r="J12" s="3">
        <v>6.5420560747663503E-2</v>
      </c>
      <c r="K12" s="3">
        <v>0.81902218685310801</v>
      </c>
      <c r="L12" s="3" t="s">
        <v>483</v>
      </c>
      <c r="M12" s="3">
        <v>0.35260115606936399</v>
      </c>
      <c r="N12" s="3">
        <v>1.5431144529642899E-3</v>
      </c>
      <c r="O12" s="3" t="s">
        <v>483</v>
      </c>
      <c r="P12" s="3">
        <v>5.2631578947368397E-2</v>
      </c>
      <c r="Q12" s="3">
        <v>2.9352220661226198</v>
      </c>
      <c r="R12" s="3" t="s">
        <v>484</v>
      </c>
      <c r="S12" s="3">
        <v>-1.1584873801823701</v>
      </c>
      <c r="T12" s="3">
        <v>2.2122477630745299</v>
      </c>
      <c r="U12" s="3">
        <v>19.470437806460701</v>
      </c>
      <c r="V12" s="3">
        <v>1.64602901041994</v>
      </c>
      <c r="W12" s="3">
        <v>0.29616822309733198</v>
      </c>
      <c r="X12" s="3">
        <v>0.43400752189734798</v>
      </c>
      <c r="Y12" s="3" t="s">
        <v>483</v>
      </c>
    </row>
    <row r="13" spans="1:25" x14ac:dyDescent="0.2">
      <c r="A13" s="3" t="s">
        <v>189</v>
      </c>
      <c r="B13" s="3" t="s">
        <v>190</v>
      </c>
      <c r="C13" s="3">
        <v>19.646161391189199</v>
      </c>
      <c r="D13" s="3">
        <v>19.3734132086412</v>
      </c>
      <c r="E13" s="3" t="s">
        <v>27</v>
      </c>
      <c r="F13" s="3">
        <v>19.3748145019478</v>
      </c>
      <c r="G13" s="3">
        <v>19.316369929469399</v>
      </c>
      <c r="H13" s="3">
        <v>19.619632522684299</v>
      </c>
      <c r="I13" s="3">
        <v>19.407960626629801</v>
      </c>
      <c r="J13" s="3">
        <v>1</v>
      </c>
      <c r="K13" s="3">
        <v>-0.81818644581467104</v>
      </c>
      <c r="L13" s="3" t="s">
        <v>483</v>
      </c>
      <c r="M13" s="3">
        <v>1</v>
      </c>
      <c r="N13" s="3">
        <v>-0.30056917548057899</v>
      </c>
      <c r="O13" s="3" t="s">
        <v>483</v>
      </c>
      <c r="P13" s="3">
        <v>1</v>
      </c>
      <c r="Q13" s="3">
        <v>-0.132364816532164</v>
      </c>
      <c r="R13" s="3" t="s">
        <v>483</v>
      </c>
      <c r="S13" s="3">
        <v>0.50540622876991903</v>
      </c>
      <c r="T13" s="3">
        <v>0.73226482746185795</v>
      </c>
      <c r="U13" s="3">
        <v>19.245656140455502</v>
      </c>
      <c r="V13" s="3">
        <v>2.27460633048682</v>
      </c>
      <c r="W13" s="3">
        <v>0.21366456704584499</v>
      </c>
      <c r="X13" s="3">
        <v>0.34338123646986901</v>
      </c>
      <c r="Y13" s="3" t="s">
        <v>483</v>
      </c>
    </row>
    <row r="14" spans="1:25" x14ac:dyDescent="0.2">
      <c r="A14" s="3" t="s">
        <v>191</v>
      </c>
      <c r="B14" s="3" t="s">
        <v>192</v>
      </c>
      <c r="C14" s="3">
        <v>26.717642120902699</v>
      </c>
      <c r="D14" s="3">
        <v>26.964220459073999</v>
      </c>
      <c r="E14" s="3">
        <v>27.115848863743601</v>
      </c>
      <c r="F14" s="3">
        <v>27.308345141207202</v>
      </c>
      <c r="G14" s="3">
        <v>27.086082921128899</v>
      </c>
      <c r="H14" s="3">
        <v>26.847089470076099</v>
      </c>
      <c r="I14" s="3">
        <v>26.369345605152802</v>
      </c>
      <c r="J14" s="3">
        <v>0.119205298013245</v>
      </c>
      <c r="K14" s="3">
        <v>0.32239254050605498</v>
      </c>
      <c r="L14" s="3" t="s">
        <v>483</v>
      </c>
      <c r="M14" s="3">
        <v>0.14912280701754399</v>
      </c>
      <c r="N14" s="3">
        <v>0.47957191026532398</v>
      </c>
      <c r="O14" s="3" t="s">
        <v>483</v>
      </c>
      <c r="P14" s="3">
        <v>0.4</v>
      </c>
      <c r="Q14" s="3">
        <v>-0.10942458328827299</v>
      </c>
      <c r="R14" s="3" t="s">
        <v>483</v>
      </c>
      <c r="S14" s="3">
        <v>0.194573013820725</v>
      </c>
      <c r="T14" s="3">
        <v>-0.33576923998928898</v>
      </c>
      <c r="U14" s="3">
        <v>26.9484887433971</v>
      </c>
      <c r="V14" s="3">
        <v>4.0561606537749899</v>
      </c>
      <c r="W14" s="3">
        <v>0.104051032397364</v>
      </c>
      <c r="X14" s="3">
        <v>0.22448046804246199</v>
      </c>
      <c r="Y14" s="3" t="s">
        <v>483</v>
      </c>
    </row>
    <row r="15" spans="1:25" x14ac:dyDescent="0.2">
      <c r="A15" s="3" t="s">
        <v>33</v>
      </c>
      <c r="B15" s="3" t="s">
        <v>193</v>
      </c>
      <c r="C15" s="3">
        <v>22.565487958088699</v>
      </c>
      <c r="D15" s="3">
        <v>22.821723385877899</v>
      </c>
      <c r="E15" s="3">
        <v>22.721360409148801</v>
      </c>
      <c r="F15" s="3">
        <v>22.6270056797295</v>
      </c>
      <c r="G15" s="3">
        <v>22.524085406183602</v>
      </c>
      <c r="H15" s="3">
        <v>22.455055252371899</v>
      </c>
      <c r="I15" s="3">
        <v>22.392075250881899</v>
      </c>
      <c r="J15" s="3">
        <v>0.13750000000000001</v>
      </c>
      <c r="K15" s="3">
        <v>0.20605393942461001</v>
      </c>
      <c r="L15" s="3" t="s">
        <v>483</v>
      </c>
      <c r="M15" s="3">
        <v>0.34883720930232598</v>
      </c>
      <c r="N15" s="3">
        <v>1.00575848678339E-2</v>
      </c>
      <c r="O15" s="3" t="s">
        <v>483</v>
      </c>
      <c r="P15" s="3">
        <v>1</v>
      </c>
      <c r="Q15" s="3">
        <v>-0.141922706461834</v>
      </c>
      <c r="R15" s="3" t="s">
        <v>483</v>
      </c>
      <c r="S15" s="3">
        <v>-0.15860271049531499</v>
      </c>
      <c r="T15" s="3">
        <v>-0.25192876208139697</v>
      </c>
      <c r="U15" s="3">
        <v>22.590217564032301</v>
      </c>
      <c r="V15" s="3">
        <v>4.4560203475037703</v>
      </c>
      <c r="W15" s="3">
        <v>9.1130572810904198E-2</v>
      </c>
      <c r="X15" s="3">
        <v>0.21023191549446199</v>
      </c>
      <c r="Y15" s="3" t="s">
        <v>483</v>
      </c>
    </row>
    <row r="16" spans="1:25" x14ac:dyDescent="0.2">
      <c r="A16" s="3" t="s">
        <v>194</v>
      </c>
      <c r="B16" s="3" t="s">
        <v>195</v>
      </c>
      <c r="C16" s="3" t="s">
        <v>27</v>
      </c>
      <c r="D16" s="3">
        <v>20.2807073464013</v>
      </c>
      <c r="E16" s="3">
        <v>20.230695977736602</v>
      </c>
      <c r="F16" s="3">
        <v>19.853248629495599</v>
      </c>
      <c r="G16" s="3">
        <v>19.960137721520901</v>
      </c>
      <c r="H16" s="3" t="s">
        <v>27</v>
      </c>
      <c r="I16" s="3" t="s">
        <v>27</v>
      </c>
      <c r="J16" s="3">
        <v>3.77358490566038E-2</v>
      </c>
      <c r="K16" s="3">
        <v>2.77282449574408</v>
      </c>
      <c r="L16" s="3" t="s">
        <v>484</v>
      </c>
      <c r="M16" s="3">
        <v>8.4337349397590397E-2</v>
      </c>
      <c r="N16" s="3">
        <v>1.19662142418602</v>
      </c>
      <c r="O16" s="3" t="s">
        <v>483</v>
      </c>
      <c r="P16" s="3">
        <v>0.30534351145038202</v>
      </c>
      <c r="Q16" s="3">
        <v>-0.20804066450477901</v>
      </c>
      <c r="R16" s="3" t="s">
        <v>483</v>
      </c>
      <c r="S16" s="3">
        <v>-0.31161484249910898</v>
      </c>
      <c r="T16" s="3">
        <v>-1.6697027867545</v>
      </c>
      <c r="U16" s="3">
        <v>19.550781943028898</v>
      </c>
      <c r="V16" s="3">
        <v>9.9330024595248005</v>
      </c>
      <c r="W16" s="3">
        <v>2.53370871549215E-2</v>
      </c>
      <c r="X16" s="3">
        <v>0.12560726185312199</v>
      </c>
      <c r="Y16" s="3" t="s">
        <v>483</v>
      </c>
    </row>
    <row r="17" spans="1:25" x14ac:dyDescent="0.2">
      <c r="A17" s="3" t="s">
        <v>196</v>
      </c>
      <c r="B17" s="3" t="s">
        <v>197</v>
      </c>
      <c r="C17" s="3">
        <v>21.136648235073999</v>
      </c>
      <c r="D17" s="3">
        <v>21.325424046663201</v>
      </c>
      <c r="E17" s="3">
        <v>21.445817099246</v>
      </c>
      <c r="F17" s="3">
        <v>21.712886312928099</v>
      </c>
      <c r="G17" s="3">
        <v>21.636174982647901</v>
      </c>
      <c r="H17" s="3">
        <v>21.817181977688001</v>
      </c>
      <c r="I17" s="3">
        <v>21.693917384968302</v>
      </c>
      <c r="J17" s="3">
        <v>0.119205298013245</v>
      </c>
      <c r="K17" s="3">
        <v>0.24897233788060899</v>
      </c>
      <c r="L17" s="3" t="s">
        <v>483</v>
      </c>
      <c r="M17" s="3">
        <v>0.14912280701754399</v>
      </c>
      <c r="N17" s="3">
        <v>0.53788241271398396</v>
      </c>
      <c r="O17" s="3" t="s">
        <v>483</v>
      </c>
      <c r="P17" s="3">
        <v>0.22018348623853201</v>
      </c>
      <c r="Q17" s="3">
        <v>0.61890144625413501</v>
      </c>
      <c r="R17" s="3" t="s">
        <v>483</v>
      </c>
      <c r="S17" s="3">
        <v>0.32630371889485199</v>
      </c>
      <c r="T17" s="3">
        <v>0.46597699217858302</v>
      </c>
      <c r="U17" s="3">
        <v>21.605233634023602</v>
      </c>
      <c r="V17" s="3">
        <v>14.5697293647014</v>
      </c>
      <c r="W17" s="3">
        <v>1.2742344017791001E-2</v>
      </c>
      <c r="X17" s="3">
        <v>8.9968671398342595E-2</v>
      </c>
      <c r="Y17" s="3" t="s">
        <v>483</v>
      </c>
    </row>
    <row r="18" spans="1:25" x14ac:dyDescent="0.2">
      <c r="A18" s="3" t="s">
        <v>34</v>
      </c>
      <c r="B18" s="3" t="s">
        <v>198</v>
      </c>
      <c r="C18" s="3">
        <v>21.053247125912399</v>
      </c>
      <c r="D18" s="3">
        <v>21.603586504588701</v>
      </c>
      <c r="E18" s="3">
        <v>21.5967794001375</v>
      </c>
      <c r="F18" s="3">
        <v>22.555294993286399</v>
      </c>
      <c r="G18" s="3">
        <v>22.762412049123299</v>
      </c>
      <c r="H18" s="3">
        <v>22.631608716587699</v>
      </c>
      <c r="I18" s="3">
        <v>22.641454690179099</v>
      </c>
      <c r="J18" s="3">
        <v>6.7226890756302504E-2</v>
      </c>
      <c r="K18" s="3">
        <v>0.54693582645064998</v>
      </c>
      <c r="L18" s="3" t="s">
        <v>483</v>
      </c>
      <c r="M18" s="3">
        <v>7.69230769230769E-2</v>
      </c>
      <c r="N18" s="3">
        <v>1.60560639529245</v>
      </c>
      <c r="O18" s="3" t="s">
        <v>484</v>
      </c>
      <c r="P18" s="3">
        <v>0.105263157894737</v>
      </c>
      <c r="Q18" s="3">
        <v>1.58328457747101</v>
      </c>
      <c r="R18" s="3" t="s">
        <v>483</v>
      </c>
      <c r="S18" s="3">
        <v>1.0960642129032601</v>
      </c>
      <c r="T18" s="3">
        <v>1.13239663482541</v>
      </c>
      <c r="U18" s="3">
        <v>22.2985227256505</v>
      </c>
      <c r="V18" s="3">
        <v>94.784811506420596</v>
      </c>
      <c r="W18" s="3">
        <v>3.10986380250455E-4</v>
      </c>
      <c r="X18" s="3">
        <v>2.4153275532785401E-2</v>
      </c>
      <c r="Y18" s="3" t="s">
        <v>484</v>
      </c>
    </row>
    <row r="19" spans="1:25" x14ac:dyDescent="0.2">
      <c r="A19" s="3" t="s">
        <v>199</v>
      </c>
      <c r="B19" s="3" t="s">
        <v>200</v>
      </c>
      <c r="C19" s="3" t="s">
        <v>27</v>
      </c>
      <c r="D19" s="3">
        <v>20.313959152197601</v>
      </c>
      <c r="E19" s="3" t="s">
        <v>27</v>
      </c>
      <c r="F19" s="3">
        <v>20.384901766784601</v>
      </c>
      <c r="G19" s="3">
        <v>20.5893000261526</v>
      </c>
      <c r="H19" s="3" t="s">
        <v>27</v>
      </c>
      <c r="I19" s="3">
        <v>20.559922240673998</v>
      </c>
      <c r="J19" s="3">
        <v>4.8780487804878099E-2</v>
      </c>
      <c r="K19" s="3">
        <v>1.2730127778582001</v>
      </c>
      <c r="L19" s="3" t="s">
        <v>483</v>
      </c>
      <c r="M19" s="3">
        <v>2.8571428571428598E-2</v>
      </c>
      <c r="N19" s="3">
        <v>3.7087020000029698</v>
      </c>
      <c r="O19" s="3" t="s">
        <v>484</v>
      </c>
      <c r="P19" s="3">
        <v>5.2631578947368397E-2</v>
      </c>
      <c r="Q19" s="3">
        <v>2.8670005668505998</v>
      </c>
      <c r="R19" s="3" t="s">
        <v>484</v>
      </c>
      <c r="S19" s="3">
        <v>1.08987878953966</v>
      </c>
      <c r="T19" s="3">
        <v>0.43665790929613602</v>
      </c>
      <c r="U19" s="3">
        <v>19.898980807980202</v>
      </c>
      <c r="V19" s="3">
        <v>0.87785552909962705</v>
      </c>
      <c r="W19" s="3">
        <v>0.47997612685383201</v>
      </c>
      <c r="X19" s="3">
        <v>0.56768750028905002</v>
      </c>
      <c r="Y19" s="3" t="s">
        <v>483</v>
      </c>
    </row>
    <row r="20" spans="1:25" x14ac:dyDescent="0.2">
      <c r="A20" s="3" t="s">
        <v>201</v>
      </c>
      <c r="B20" s="3" t="s">
        <v>202</v>
      </c>
      <c r="C20" s="3">
        <v>21.192738289527899</v>
      </c>
      <c r="D20" s="3">
        <v>21.652722456332501</v>
      </c>
      <c r="E20" s="3">
        <v>21.577362439404201</v>
      </c>
      <c r="F20" s="3">
        <v>20.708767326473701</v>
      </c>
      <c r="G20" s="3">
        <v>20.371457616943999</v>
      </c>
      <c r="H20" s="3">
        <v>19.355910238878899</v>
      </c>
      <c r="I20" s="3">
        <v>20.169988595403101</v>
      </c>
      <c r="J20" s="3">
        <v>0.109375</v>
      </c>
      <c r="K20" s="3">
        <v>0.42230415834039198</v>
      </c>
      <c r="L20" s="3" t="s">
        <v>483</v>
      </c>
      <c r="M20" s="3">
        <v>1</v>
      </c>
      <c r="N20" s="3">
        <v>-0.652625817819104</v>
      </c>
      <c r="O20" s="3" t="s">
        <v>483</v>
      </c>
      <c r="P20" s="3">
        <v>1</v>
      </c>
      <c r="Q20" s="3">
        <v>-1.4297888723869101</v>
      </c>
      <c r="R20" s="3" t="s">
        <v>483</v>
      </c>
      <c r="S20" s="3">
        <v>-1.03753633209798</v>
      </c>
      <c r="T20" s="3">
        <v>-1.7560451469221501</v>
      </c>
      <c r="U20" s="3">
        <v>20.639368112239399</v>
      </c>
      <c r="V20" s="3">
        <v>14.197630225693199</v>
      </c>
      <c r="W20" s="3">
        <v>1.33636833613811E-2</v>
      </c>
      <c r="X20" s="3">
        <v>9.0185136594441703E-2</v>
      </c>
      <c r="Y20" s="3" t="s">
        <v>484</v>
      </c>
    </row>
    <row r="21" spans="1:25" x14ac:dyDescent="0.2">
      <c r="A21" s="3" t="s">
        <v>35</v>
      </c>
      <c r="B21" s="3" t="s">
        <v>203</v>
      </c>
      <c r="C21" s="3">
        <v>20.339845654477202</v>
      </c>
      <c r="D21" s="3">
        <v>20.998312207280399</v>
      </c>
      <c r="E21" s="3">
        <v>20.674178472418799</v>
      </c>
      <c r="F21" s="3">
        <v>20.486108307143201</v>
      </c>
      <c r="G21" s="3">
        <v>20.8705694143937</v>
      </c>
      <c r="H21" s="3">
        <v>20.965150148471199</v>
      </c>
      <c r="I21" s="3">
        <v>20.4615393984608</v>
      </c>
      <c r="J21" s="3">
        <v>9.0163934426229497E-2</v>
      </c>
      <c r="K21" s="3">
        <v>0.49639968537233498</v>
      </c>
      <c r="L21" s="3" t="s">
        <v>483</v>
      </c>
      <c r="M21" s="3">
        <v>0.19083969465648901</v>
      </c>
      <c r="N21" s="3">
        <v>0.338493206291204</v>
      </c>
      <c r="O21" s="3" t="s">
        <v>483</v>
      </c>
      <c r="P21" s="3">
        <v>0.23140495867768601</v>
      </c>
      <c r="Q21" s="3">
        <v>0.373499118988743</v>
      </c>
      <c r="R21" s="3" t="s">
        <v>483</v>
      </c>
      <c r="S21" s="3">
        <v>-0.120512835019632</v>
      </c>
      <c r="T21" s="3">
        <v>-2.68526825785163E-2</v>
      </c>
      <c r="U21" s="3">
        <v>20.7426429913614</v>
      </c>
      <c r="V21" s="3">
        <v>0.14383823962158601</v>
      </c>
      <c r="W21" s="3">
        <v>0.87009904858315101</v>
      </c>
      <c r="X21" s="3">
        <v>0.89309726132103096</v>
      </c>
      <c r="Y21" s="3" t="s">
        <v>483</v>
      </c>
    </row>
    <row r="22" spans="1:25" x14ac:dyDescent="0.2">
      <c r="A22" s="3" t="s">
        <v>204</v>
      </c>
      <c r="B22" s="3" t="s">
        <v>205</v>
      </c>
      <c r="C22" s="3">
        <v>19.945638151825801</v>
      </c>
      <c r="D22" s="3">
        <v>19.376362833648201</v>
      </c>
      <c r="E22" s="3">
        <v>19.244094345323099</v>
      </c>
      <c r="F22" s="3">
        <v>19.258036887341799</v>
      </c>
      <c r="G22" s="3">
        <v>18.581744903555101</v>
      </c>
      <c r="H22" s="3" t="s">
        <v>27</v>
      </c>
      <c r="I22" s="3" t="s">
        <v>27</v>
      </c>
      <c r="J22" s="3">
        <v>1</v>
      </c>
      <c r="K22" s="3">
        <v>-0.63540956234018997</v>
      </c>
      <c r="L22" s="3" t="s">
        <v>483</v>
      </c>
      <c r="M22" s="3">
        <v>1</v>
      </c>
      <c r="N22" s="3">
        <v>-1.02574725637735</v>
      </c>
      <c r="O22" s="3" t="s">
        <v>483</v>
      </c>
      <c r="P22" s="3">
        <v>1</v>
      </c>
      <c r="Q22" s="3">
        <v>-1.74546473844075</v>
      </c>
      <c r="R22" s="3" t="s">
        <v>483</v>
      </c>
      <c r="S22" s="3">
        <v>-0.35294404997546103</v>
      </c>
      <c r="T22" s="3">
        <v>-0.29529978715224803</v>
      </c>
      <c r="U22" s="3">
        <v>19.049666801154299</v>
      </c>
      <c r="V22" s="3">
        <v>1.0357176697889301</v>
      </c>
      <c r="W22" s="3">
        <v>0.43056375676530301</v>
      </c>
      <c r="X22" s="3">
        <v>0.53433086760052395</v>
      </c>
      <c r="Y22" s="3" t="s">
        <v>483</v>
      </c>
    </row>
    <row r="23" spans="1:25" x14ac:dyDescent="0.2">
      <c r="A23" s="3" t="s">
        <v>206</v>
      </c>
      <c r="B23" s="3" t="s">
        <v>207</v>
      </c>
      <c r="C23" s="3" t="s">
        <v>27</v>
      </c>
      <c r="D23" s="3">
        <v>19.501429037251299</v>
      </c>
      <c r="E23" s="3">
        <v>19.099568693841999</v>
      </c>
      <c r="F23" s="3">
        <v>19.227808638324401</v>
      </c>
      <c r="G23" s="3">
        <v>19.699613117975801</v>
      </c>
      <c r="H23" s="3">
        <v>19.103569557273602</v>
      </c>
      <c r="I23" s="3">
        <v>19.255964446302301</v>
      </c>
      <c r="J23" s="3">
        <v>0.119205298013245</v>
      </c>
      <c r="K23" s="3">
        <v>0.29088474884047599</v>
      </c>
      <c r="L23" s="3" t="s">
        <v>483</v>
      </c>
      <c r="M23" s="3">
        <v>8.3333333333333301E-2</v>
      </c>
      <c r="N23" s="3">
        <v>1.4195169183032801</v>
      </c>
      <c r="O23" s="3" t="s">
        <v>483</v>
      </c>
      <c r="P23" s="3">
        <v>0.15384615384615399</v>
      </c>
      <c r="Q23" s="3">
        <v>1.1355730419411101</v>
      </c>
      <c r="R23" s="3" t="s">
        <v>483</v>
      </c>
      <c r="S23" s="3">
        <v>0.20060565666497901</v>
      </c>
      <c r="T23" s="3">
        <v>-2.4683979953583599E-2</v>
      </c>
      <c r="U23" s="3">
        <v>19.314658915161701</v>
      </c>
      <c r="V23" s="3">
        <v>0.58860039752013904</v>
      </c>
      <c r="W23" s="3">
        <v>0.59501737850604297</v>
      </c>
      <c r="X23" s="3">
        <v>0.673005093164602</v>
      </c>
      <c r="Y23" s="3" t="s">
        <v>483</v>
      </c>
    </row>
    <row r="24" spans="1:25" x14ac:dyDescent="0.2">
      <c r="A24" s="3" t="s">
        <v>208</v>
      </c>
      <c r="B24" s="3" t="s">
        <v>209</v>
      </c>
      <c r="C24" s="3">
        <v>19.655013545489101</v>
      </c>
      <c r="D24" s="3">
        <v>19.805303037292699</v>
      </c>
      <c r="E24" s="3">
        <v>19.497477645523599</v>
      </c>
      <c r="F24" s="3">
        <v>20.194362505944799</v>
      </c>
      <c r="G24" s="3">
        <v>19.813655951836701</v>
      </c>
      <c r="H24" s="3">
        <v>19.787414787063199</v>
      </c>
      <c r="I24" s="3">
        <v>19.722574088067699</v>
      </c>
      <c r="J24" s="3">
        <v>0.26086956521739102</v>
      </c>
      <c r="K24" s="3">
        <v>-3.6232040809700502E-3</v>
      </c>
      <c r="L24" s="3" t="s">
        <v>483</v>
      </c>
      <c r="M24" s="3">
        <v>0.19083969465648901</v>
      </c>
      <c r="N24" s="3">
        <v>0.34899568340165399</v>
      </c>
      <c r="O24" s="3" t="s">
        <v>483</v>
      </c>
      <c r="P24" s="3">
        <v>0.40816326530612201</v>
      </c>
      <c r="Q24" s="3">
        <v>9.9980892076324296E-2</v>
      </c>
      <c r="R24" s="3" t="s">
        <v>483</v>
      </c>
      <c r="S24" s="3">
        <v>0.39001253154411702</v>
      </c>
      <c r="T24" s="3">
        <v>0.19965197996237399</v>
      </c>
      <c r="U24" s="3">
        <v>19.8034646692882</v>
      </c>
      <c r="V24" s="3">
        <v>2.19766614640618</v>
      </c>
      <c r="W24" s="3">
        <v>0.22179751143731</v>
      </c>
      <c r="X24" s="3">
        <v>0.34918121733036001</v>
      </c>
      <c r="Y24" s="3" t="s">
        <v>483</v>
      </c>
    </row>
    <row r="25" spans="1:25" x14ac:dyDescent="0.2">
      <c r="A25" s="3" t="s">
        <v>210</v>
      </c>
      <c r="B25" s="3" t="s">
        <v>211</v>
      </c>
      <c r="C25" s="3" t="s">
        <v>27</v>
      </c>
      <c r="D25" s="3" t="s">
        <v>27</v>
      </c>
      <c r="E25" s="3" t="s">
        <v>27</v>
      </c>
      <c r="F25" s="3">
        <v>18.263296712856501</v>
      </c>
      <c r="G25" s="3">
        <v>17.239020410611499</v>
      </c>
      <c r="H25" s="3" t="s">
        <v>27</v>
      </c>
      <c r="I25" s="3" t="s">
        <v>27</v>
      </c>
      <c r="J25" s="3">
        <v>3.77358490566038E-2</v>
      </c>
      <c r="K25" s="3">
        <v>2.2303980941353498</v>
      </c>
      <c r="L25" s="3" t="s">
        <v>484</v>
      </c>
      <c r="M25" s="3">
        <v>0.265822784810127</v>
      </c>
      <c r="N25" s="3">
        <v>-0.111292913506073</v>
      </c>
      <c r="O25" s="3" t="s">
        <v>483</v>
      </c>
      <c r="P25" s="3">
        <v>1</v>
      </c>
      <c r="Q25" s="3">
        <v>0.12553505516303401</v>
      </c>
      <c r="R25" s="3" t="s">
        <v>483</v>
      </c>
      <c r="S25" s="3">
        <v>-0.168945271988167</v>
      </c>
      <c r="T25" s="3">
        <v>1.5506644785491699E-2</v>
      </c>
      <c r="U25" s="3">
        <v>17.8618707594288</v>
      </c>
      <c r="V25" s="3">
        <v>4.9079300155653198E-2</v>
      </c>
      <c r="W25" s="3">
        <v>0.95264087332554703</v>
      </c>
      <c r="X25" s="3">
        <v>0.965066623847185</v>
      </c>
      <c r="Y25" s="3" t="s">
        <v>483</v>
      </c>
    </row>
    <row r="26" spans="1:25" x14ac:dyDescent="0.2">
      <c r="A26" s="3" t="s">
        <v>212</v>
      </c>
      <c r="B26" s="3" t="s">
        <v>213</v>
      </c>
      <c r="C26" s="3">
        <v>24.3496910369715</v>
      </c>
      <c r="D26" s="3">
        <v>24.4560084204216</v>
      </c>
      <c r="E26" s="3">
        <v>24.5059728783468</v>
      </c>
      <c r="F26" s="3">
        <v>24.9992072861995</v>
      </c>
      <c r="G26" s="3">
        <v>24.804446566757399</v>
      </c>
      <c r="H26" s="3">
        <v>24.917933992973801</v>
      </c>
      <c r="I26" s="3">
        <v>25.029895479537998</v>
      </c>
      <c r="J26" s="3">
        <v>0.16867469879518099</v>
      </c>
      <c r="K26" s="3">
        <v>0.131299612412729</v>
      </c>
      <c r="L26" s="3" t="s">
        <v>483</v>
      </c>
      <c r="M26" s="3">
        <v>0.14285714285714299</v>
      </c>
      <c r="N26" s="3">
        <v>0.55213588950701398</v>
      </c>
      <c r="O26" s="3" t="s">
        <v>483</v>
      </c>
      <c r="P26" s="3">
        <v>0.22018348623853201</v>
      </c>
      <c r="Q26" s="3">
        <v>0.62422369928443899</v>
      </c>
      <c r="R26" s="3" t="s">
        <v>483</v>
      </c>
      <c r="S26" s="3">
        <v>0.45822992115573402</v>
      </c>
      <c r="T26" s="3">
        <v>0.58897197067674401</v>
      </c>
      <c r="U26" s="3">
        <v>24.785577437372901</v>
      </c>
      <c r="V26" s="3">
        <v>14.092614888798201</v>
      </c>
      <c r="W26" s="3">
        <v>1.35471235227702E-2</v>
      </c>
      <c r="X26" s="3">
        <v>9.0185136594441703E-2</v>
      </c>
      <c r="Y26" s="3" t="s">
        <v>483</v>
      </c>
    </row>
    <row r="27" spans="1:25" x14ac:dyDescent="0.2">
      <c r="A27" s="3" t="s">
        <v>214</v>
      </c>
      <c r="B27" s="3" t="s">
        <v>215</v>
      </c>
      <c r="C27" s="3" t="s">
        <v>27</v>
      </c>
      <c r="D27" s="3">
        <v>19.796632200068998</v>
      </c>
      <c r="E27" s="3">
        <v>19.8323986756421</v>
      </c>
      <c r="F27" s="3" t="s">
        <v>27</v>
      </c>
      <c r="G27" s="3">
        <v>19.513199409490198</v>
      </c>
      <c r="H27" s="3" t="s">
        <v>27</v>
      </c>
      <c r="I27" s="3" t="s">
        <v>27</v>
      </c>
      <c r="J27" s="3">
        <v>6.5420560747663503E-2</v>
      </c>
      <c r="K27" s="3">
        <v>0.74453392831424403</v>
      </c>
      <c r="L27" s="3" t="s">
        <v>483</v>
      </c>
      <c r="M27" s="3">
        <v>1</v>
      </c>
      <c r="N27" s="3">
        <v>-1.0507153341108899</v>
      </c>
      <c r="O27" s="3" t="s">
        <v>483</v>
      </c>
      <c r="P27" s="3">
        <v>1</v>
      </c>
      <c r="Q27" s="3">
        <v>-1.50139860409944</v>
      </c>
      <c r="R27" s="3" t="s">
        <v>483</v>
      </c>
      <c r="S27" s="3">
        <v>-0.80999959639497399</v>
      </c>
      <c r="T27" s="3">
        <v>-1.1693909306658901</v>
      </c>
      <c r="U27" s="3">
        <v>19.110238086213101</v>
      </c>
      <c r="V27" s="3">
        <v>3.51336984239577</v>
      </c>
      <c r="W27" s="3">
        <v>0.126384286731127</v>
      </c>
      <c r="X27" s="3">
        <v>0.24521193252903001</v>
      </c>
      <c r="Y27" s="3" t="s">
        <v>483</v>
      </c>
    </row>
    <row r="28" spans="1:25" x14ac:dyDescent="0.2">
      <c r="A28" s="3" t="s">
        <v>216</v>
      </c>
      <c r="B28" s="3" t="s">
        <v>217</v>
      </c>
      <c r="C28" s="3">
        <v>20.553843000687301</v>
      </c>
      <c r="D28" s="3">
        <v>21.278553816066399</v>
      </c>
      <c r="E28" s="3">
        <v>20.996037586692601</v>
      </c>
      <c r="F28" s="3">
        <v>20.8956344468106</v>
      </c>
      <c r="G28" s="3">
        <v>21.198804711136599</v>
      </c>
      <c r="H28" s="3">
        <v>20.9863476008438</v>
      </c>
      <c r="I28" s="3">
        <v>21.225821705768698</v>
      </c>
      <c r="J28" s="3">
        <v>6.7226890756302504E-2</v>
      </c>
      <c r="K28" s="3">
        <v>0.58345270069223099</v>
      </c>
      <c r="L28" s="3" t="s">
        <v>483</v>
      </c>
      <c r="M28" s="3">
        <v>0.14912280701754399</v>
      </c>
      <c r="N28" s="3">
        <v>0.493376578286291</v>
      </c>
      <c r="O28" s="3" t="s">
        <v>483</v>
      </c>
      <c r="P28" s="3">
        <v>0.22018348623853201</v>
      </c>
      <c r="Q28" s="3">
        <v>0.55224165261894198</v>
      </c>
      <c r="R28" s="3" t="s">
        <v>483</v>
      </c>
      <c r="S28" s="3">
        <v>-5.2682478344453998E-2</v>
      </c>
      <c r="T28" s="3">
        <v>6.4836835731773804E-2</v>
      </c>
      <c r="U28" s="3">
        <v>21.096866644553099</v>
      </c>
      <c r="V28" s="3">
        <v>0.21022546758941599</v>
      </c>
      <c r="W28" s="3">
        <v>0.81840197076016397</v>
      </c>
      <c r="X28" s="3">
        <v>0.85895341976179296</v>
      </c>
      <c r="Y28" s="3" t="s">
        <v>483</v>
      </c>
    </row>
    <row r="29" spans="1:25" x14ac:dyDescent="0.2">
      <c r="A29" s="3" t="s">
        <v>36</v>
      </c>
      <c r="B29" s="3" t="s">
        <v>37</v>
      </c>
      <c r="C29" s="3">
        <v>21.0197101661932</v>
      </c>
      <c r="D29" s="3">
        <v>21.311910144444301</v>
      </c>
      <c r="E29" s="3">
        <v>21.451211111832301</v>
      </c>
      <c r="F29" s="3">
        <v>21.519749496396798</v>
      </c>
      <c r="G29" s="3">
        <v>21.6925133435006</v>
      </c>
      <c r="H29" s="3">
        <v>21.806365535222799</v>
      </c>
      <c r="I29" s="3">
        <v>21.4920878908685</v>
      </c>
      <c r="J29" s="3">
        <v>0.119205298013245</v>
      </c>
      <c r="K29" s="3">
        <v>0.36185046194513099</v>
      </c>
      <c r="L29" s="3" t="s">
        <v>483</v>
      </c>
      <c r="M29" s="3">
        <v>0.13592233009708701</v>
      </c>
      <c r="N29" s="3">
        <v>0.58642125375551801</v>
      </c>
      <c r="O29" s="3" t="s">
        <v>483</v>
      </c>
      <c r="P29" s="3">
        <v>0.22018348623853201</v>
      </c>
      <c r="Q29" s="3">
        <v>0.62951654685250003</v>
      </c>
      <c r="R29" s="3" t="s">
        <v>483</v>
      </c>
      <c r="S29" s="3">
        <v>0.26196443587186302</v>
      </c>
      <c r="T29" s="3">
        <v>0.36371396871242401</v>
      </c>
      <c r="U29" s="3">
        <v>21.545639587044299</v>
      </c>
      <c r="V29" s="3">
        <v>4.0735089060398098</v>
      </c>
      <c r="W29" s="3">
        <v>0.10343597361536599</v>
      </c>
      <c r="X29" s="3">
        <v>0.22448046804246199</v>
      </c>
      <c r="Y29" s="3" t="s">
        <v>483</v>
      </c>
    </row>
    <row r="30" spans="1:25" x14ac:dyDescent="0.2">
      <c r="A30" s="3" t="s">
        <v>218</v>
      </c>
      <c r="B30" s="3" t="s">
        <v>219</v>
      </c>
      <c r="C30" s="3" t="s">
        <v>27</v>
      </c>
      <c r="D30" s="3">
        <v>19.7517434462255</v>
      </c>
      <c r="E30" s="3">
        <v>19.428920344974099</v>
      </c>
      <c r="F30" s="3" t="s">
        <v>27</v>
      </c>
      <c r="G30" s="3" t="s">
        <v>27</v>
      </c>
      <c r="H30" s="3" t="s">
        <v>27</v>
      </c>
      <c r="I30" s="3" t="s">
        <v>27</v>
      </c>
      <c r="J30" s="3">
        <v>3.77358490566038E-2</v>
      </c>
      <c r="K30" s="3">
        <v>4.6940680462454099</v>
      </c>
      <c r="L30" s="3" t="s">
        <v>484</v>
      </c>
      <c r="M30" s="3">
        <v>1</v>
      </c>
      <c r="N30" s="3">
        <v>-0.78094760924065199</v>
      </c>
      <c r="O30" s="3" t="s">
        <v>483</v>
      </c>
      <c r="P30" s="3">
        <v>1</v>
      </c>
      <c r="Q30" s="3">
        <v>-0.51905522434856999</v>
      </c>
      <c r="R30" s="3" t="s">
        <v>483</v>
      </c>
      <c r="S30" s="3">
        <v>-2.05475671146595</v>
      </c>
      <c r="T30" s="3">
        <v>-1.3970999138614699</v>
      </c>
      <c r="U30" s="3">
        <v>18.3952325112019</v>
      </c>
      <c r="V30" s="3">
        <v>8.7844313532033205</v>
      </c>
      <c r="W30" s="3">
        <v>3.1305231512251203E-2</v>
      </c>
      <c r="X30" s="3">
        <v>0.13131034929299501</v>
      </c>
      <c r="Y30" s="3" t="s">
        <v>483</v>
      </c>
    </row>
    <row r="31" spans="1:25" x14ac:dyDescent="0.2">
      <c r="A31" s="3" t="s">
        <v>38</v>
      </c>
      <c r="B31" s="3" t="s">
        <v>123</v>
      </c>
      <c r="C31" s="3">
        <v>21.539289467623501</v>
      </c>
      <c r="D31" s="3">
        <v>21.5923146820762</v>
      </c>
      <c r="E31" s="3">
        <v>21.498529811638701</v>
      </c>
      <c r="F31" s="3">
        <v>21.3633519681281</v>
      </c>
      <c r="G31" s="3">
        <v>21.615309931726799</v>
      </c>
      <c r="H31" s="3">
        <v>21.276851386917699</v>
      </c>
      <c r="I31" s="3">
        <v>21.215431092158902</v>
      </c>
      <c r="J31" s="3">
        <v>0.26086956521739102</v>
      </c>
      <c r="K31" s="3">
        <v>6.1327792339405099E-3</v>
      </c>
      <c r="L31" s="3" t="s">
        <v>483</v>
      </c>
      <c r="M31" s="3">
        <v>1</v>
      </c>
      <c r="N31" s="3">
        <v>-4.9958517696072798E-2</v>
      </c>
      <c r="O31" s="3" t="s">
        <v>483</v>
      </c>
      <c r="P31" s="3">
        <v>1</v>
      </c>
      <c r="Q31" s="3">
        <v>-0.29314822808521501</v>
      </c>
      <c r="R31" s="3" t="s">
        <v>483</v>
      </c>
      <c r="S31" s="3">
        <v>-1.8697652868535499E-2</v>
      </c>
      <c r="T31" s="3">
        <v>-0.203233123514096</v>
      </c>
      <c r="U31" s="3">
        <v>21.426964812107698</v>
      </c>
      <c r="V31" s="3">
        <v>2.2162850884234802</v>
      </c>
      <c r="W31" s="3">
        <v>0.21978807400352601</v>
      </c>
      <c r="X31" s="3">
        <v>0.348371573080418</v>
      </c>
      <c r="Y31" s="3" t="s">
        <v>483</v>
      </c>
    </row>
    <row r="32" spans="1:25" x14ac:dyDescent="0.2">
      <c r="A32" s="3" t="s">
        <v>220</v>
      </c>
      <c r="B32" s="3" t="s">
        <v>221</v>
      </c>
      <c r="C32" s="3">
        <v>19.119792232221101</v>
      </c>
      <c r="D32" s="3" t="s">
        <v>27</v>
      </c>
      <c r="E32" s="3">
        <v>19.009932469132199</v>
      </c>
      <c r="F32" s="3">
        <v>19.1465388446736</v>
      </c>
      <c r="G32" s="3">
        <v>19.1991163523487</v>
      </c>
      <c r="H32" s="3" t="s">
        <v>27</v>
      </c>
      <c r="I32" s="3" t="s">
        <v>27</v>
      </c>
      <c r="J32" s="3">
        <v>1</v>
      </c>
      <c r="K32" s="3">
        <v>-1.0756355443682499</v>
      </c>
      <c r="L32" s="3" t="s">
        <v>483</v>
      </c>
      <c r="M32" s="3">
        <v>0.32530120481927699</v>
      </c>
      <c r="N32" s="3">
        <v>5.3035366290039597E-2</v>
      </c>
      <c r="O32" s="3" t="s">
        <v>483</v>
      </c>
      <c r="P32" s="3">
        <v>1</v>
      </c>
      <c r="Q32" s="3">
        <v>-0.80518112307078804</v>
      </c>
      <c r="R32" s="3" t="s">
        <v>483</v>
      </c>
      <c r="S32" s="3">
        <v>0.42252819732632901</v>
      </c>
      <c r="T32" s="3">
        <v>-5.0670529209391697E-2</v>
      </c>
      <c r="U32" s="3">
        <v>18.8671650919967</v>
      </c>
      <c r="V32" s="3">
        <v>3.576378680106</v>
      </c>
      <c r="W32" s="3">
        <v>0.123447282699538</v>
      </c>
      <c r="X32" s="3">
        <v>0.24170770478144901</v>
      </c>
      <c r="Y32" s="3" t="s">
        <v>483</v>
      </c>
    </row>
    <row r="33" spans="1:25" x14ac:dyDescent="0.2">
      <c r="A33" s="3" t="s">
        <v>222</v>
      </c>
      <c r="B33" s="3" t="s">
        <v>223</v>
      </c>
      <c r="C33" s="3">
        <v>20.467223429821001</v>
      </c>
      <c r="D33" s="3">
        <v>19.0789013210528</v>
      </c>
      <c r="E33" s="3">
        <v>19.696288387191998</v>
      </c>
      <c r="F33" s="3">
        <v>19.079552491903002</v>
      </c>
      <c r="G33" s="3" t="s">
        <v>27</v>
      </c>
      <c r="H33" s="3" t="s">
        <v>27</v>
      </c>
      <c r="I33" s="3">
        <v>18.568668693380499</v>
      </c>
      <c r="J33" s="3">
        <v>1</v>
      </c>
      <c r="K33" s="3">
        <v>-1.07962857569855</v>
      </c>
      <c r="L33" s="3" t="s">
        <v>483</v>
      </c>
      <c r="M33" s="3">
        <v>1</v>
      </c>
      <c r="N33" s="3">
        <v>-1.6194050798270301</v>
      </c>
      <c r="O33" s="3" t="s">
        <v>483</v>
      </c>
      <c r="P33" s="3">
        <v>1</v>
      </c>
      <c r="Q33" s="3">
        <v>-2.4641961999398601</v>
      </c>
      <c r="R33" s="3" t="s">
        <v>483</v>
      </c>
      <c r="S33" s="3">
        <v>-0.59938209288546895</v>
      </c>
      <c r="T33" s="3">
        <v>-1.1531853589587699</v>
      </c>
      <c r="U33" s="3">
        <v>18.7589251942189</v>
      </c>
      <c r="V33" s="3">
        <v>3.2562156926277499</v>
      </c>
      <c r="W33" s="3">
        <v>0.13950517463065601</v>
      </c>
      <c r="X33" s="3">
        <v>0.26003764551154401</v>
      </c>
      <c r="Y33" s="3" t="s">
        <v>483</v>
      </c>
    </row>
    <row r="34" spans="1:25" x14ac:dyDescent="0.2">
      <c r="A34" s="3" t="s">
        <v>39</v>
      </c>
      <c r="B34" s="3" t="s">
        <v>124</v>
      </c>
      <c r="C34" s="3">
        <v>22.1237943030814</v>
      </c>
      <c r="D34" s="3">
        <v>22.5321951458799</v>
      </c>
      <c r="E34" s="3">
        <v>22.514606193120802</v>
      </c>
      <c r="F34" s="3">
        <v>22.312935012087401</v>
      </c>
      <c r="G34" s="3">
        <v>22.3308764050085</v>
      </c>
      <c r="H34" s="3">
        <v>22.219631769649499</v>
      </c>
      <c r="I34" s="3">
        <v>22.151062385683002</v>
      </c>
      <c r="J34" s="3">
        <v>0.119205298013245</v>
      </c>
      <c r="K34" s="3">
        <v>0.39960636641893998</v>
      </c>
      <c r="L34" s="3" t="s">
        <v>483</v>
      </c>
      <c r="M34" s="3">
        <v>0.228187919463087</v>
      </c>
      <c r="N34" s="3">
        <v>0.19811140546657999</v>
      </c>
      <c r="O34" s="3" t="s">
        <v>483</v>
      </c>
      <c r="P34" s="3">
        <v>0.43624161073825501</v>
      </c>
      <c r="Q34" s="3">
        <v>6.1552774584853899E-2</v>
      </c>
      <c r="R34" s="3" t="s">
        <v>483</v>
      </c>
      <c r="S34" s="3">
        <v>-0.164101316890892</v>
      </c>
      <c r="T34" s="3">
        <v>-0.24200570802903701</v>
      </c>
      <c r="U34" s="3">
        <v>22.343551151904901</v>
      </c>
      <c r="V34" s="3">
        <v>7.0751206402692199</v>
      </c>
      <c r="W34" s="3">
        <v>4.4877475442799401E-2</v>
      </c>
      <c r="X34" s="3">
        <v>0.16027643092032101</v>
      </c>
      <c r="Y34" s="3" t="s">
        <v>483</v>
      </c>
    </row>
    <row r="35" spans="1:25" x14ac:dyDescent="0.2">
      <c r="A35" s="3" t="s">
        <v>224</v>
      </c>
      <c r="B35" s="3" t="s">
        <v>225</v>
      </c>
      <c r="C35" s="3">
        <v>19.756963456365</v>
      </c>
      <c r="D35" s="3">
        <v>20.392153882577801</v>
      </c>
      <c r="E35" s="3">
        <v>20.358101707440799</v>
      </c>
      <c r="F35" s="3">
        <v>19.801755715513199</v>
      </c>
      <c r="G35" s="3">
        <v>19.975892738136402</v>
      </c>
      <c r="H35" s="3" t="s">
        <v>27</v>
      </c>
      <c r="I35" s="3">
        <v>19.660890751167699</v>
      </c>
      <c r="J35" s="3">
        <v>6.5420560747663503E-2</v>
      </c>
      <c r="K35" s="3">
        <v>0.61816433864439102</v>
      </c>
      <c r="L35" s="3" t="s">
        <v>483</v>
      </c>
      <c r="M35" s="3">
        <v>0.230769230769231</v>
      </c>
      <c r="N35" s="3">
        <v>0.131860770459827</v>
      </c>
      <c r="O35" s="3" t="s">
        <v>483</v>
      </c>
      <c r="P35" s="3">
        <v>1</v>
      </c>
      <c r="Q35" s="3">
        <v>-0.35726357400689701</v>
      </c>
      <c r="R35" s="3" t="s">
        <v>483</v>
      </c>
      <c r="S35" s="3">
        <v>-0.448909924123019</v>
      </c>
      <c r="T35" s="3">
        <v>-1.34539095820594</v>
      </c>
      <c r="U35" s="3">
        <v>19.732546991610899</v>
      </c>
      <c r="V35" s="3">
        <v>3.3887433902248998</v>
      </c>
      <c r="W35" s="3">
        <v>0.13250494234731999</v>
      </c>
      <c r="X35" s="3">
        <v>0.249999804600161</v>
      </c>
      <c r="Y35" s="3" t="s">
        <v>483</v>
      </c>
    </row>
    <row r="36" spans="1:25" x14ac:dyDescent="0.2">
      <c r="A36" s="3" t="s">
        <v>226</v>
      </c>
      <c r="B36" s="3" t="s">
        <v>227</v>
      </c>
      <c r="C36" s="3" t="s">
        <v>27</v>
      </c>
      <c r="D36" s="3">
        <v>18.2168405698343</v>
      </c>
      <c r="E36" s="3" t="s">
        <v>27</v>
      </c>
      <c r="F36" s="3">
        <v>19.0843101335978</v>
      </c>
      <c r="G36" s="3">
        <v>19.293022532923501</v>
      </c>
      <c r="H36" s="3" t="s">
        <v>27</v>
      </c>
      <c r="I36" s="3" t="s">
        <v>27</v>
      </c>
      <c r="J36" s="3">
        <v>1</v>
      </c>
      <c r="K36" s="3">
        <v>-0.79807186019828802</v>
      </c>
      <c r="L36" s="3" t="s">
        <v>483</v>
      </c>
      <c r="M36" s="3">
        <v>5.5555555555555601E-2</v>
      </c>
      <c r="N36" s="3">
        <v>2.00055934765378</v>
      </c>
      <c r="O36" s="3" t="s">
        <v>484</v>
      </c>
      <c r="P36" s="3">
        <v>0.114754098360656</v>
      </c>
      <c r="Q36" s="3">
        <v>1.4955560713714</v>
      </c>
      <c r="R36" s="3" t="s">
        <v>483</v>
      </c>
      <c r="S36" s="3">
        <v>0.75041982075009706</v>
      </c>
      <c r="T36" s="3">
        <v>0.38673348249918099</v>
      </c>
      <c r="U36" s="3">
        <v>18.810210748366501</v>
      </c>
      <c r="V36" s="3">
        <v>3.6162795344443999</v>
      </c>
      <c r="W36" s="3">
        <v>0.12163913888604901</v>
      </c>
      <c r="X36" s="3">
        <v>0.24170770478144901</v>
      </c>
      <c r="Y36" s="3" t="s">
        <v>483</v>
      </c>
    </row>
    <row r="37" spans="1:25" x14ac:dyDescent="0.2">
      <c r="A37" s="3" t="s">
        <v>161</v>
      </c>
      <c r="B37" s="3" t="s">
        <v>228</v>
      </c>
      <c r="C37" s="3" t="s">
        <v>27</v>
      </c>
      <c r="D37" s="3" t="s">
        <v>27</v>
      </c>
      <c r="E37" s="3" t="s">
        <v>27</v>
      </c>
      <c r="F37" s="3">
        <v>19.615291968656098</v>
      </c>
      <c r="G37" s="3">
        <v>19.611532770130399</v>
      </c>
      <c r="H37" s="3">
        <v>19.285478982819601</v>
      </c>
      <c r="I37" s="3" t="s">
        <v>27</v>
      </c>
      <c r="J37" s="3">
        <v>0.119205298013245</v>
      </c>
      <c r="K37" s="3">
        <v>0.40053722380992002</v>
      </c>
      <c r="L37" s="3" t="s">
        <v>483</v>
      </c>
      <c r="M37" s="3">
        <v>7.69230769230769E-2</v>
      </c>
      <c r="N37" s="3">
        <v>1.5062470787928399</v>
      </c>
      <c r="O37" s="3" t="s">
        <v>483</v>
      </c>
      <c r="P37" s="3">
        <v>0.22018348623853201</v>
      </c>
      <c r="Q37" s="3">
        <v>0.57009621847896996</v>
      </c>
      <c r="R37" s="3" t="s">
        <v>483</v>
      </c>
      <c r="S37" s="3">
        <v>1.09933419974599</v>
      </c>
      <c r="T37" s="3">
        <v>0.32716881122501001</v>
      </c>
      <c r="U37" s="3">
        <v>18.982492308076999</v>
      </c>
      <c r="V37" s="3">
        <v>5.0693718691202401</v>
      </c>
      <c r="W37" s="3">
        <v>7.5478053264110001E-2</v>
      </c>
      <c r="X37" s="3">
        <v>0.193136313073065</v>
      </c>
      <c r="Y37" s="3" t="s">
        <v>483</v>
      </c>
    </row>
    <row r="38" spans="1:25" x14ac:dyDescent="0.2">
      <c r="A38" s="3" t="s">
        <v>229</v>
      </c>
      <c r="B38" s="3" t="s">
        <v>230</v>
      </c>
      <c r="C38" s="3">
        <v>20.6382096266336</v>
      </c>
      <c r="D38" s="3">
        <v>21.344350094662701</v>
      </c>
      <c r="E38" s="3">
        <v>21.165947258661799</v>
      </c>
      <c r="F38" s="3">
        <v>20.832290496888302</v>
      </c>
      <c r="G38" s="3">
        <v>20.6302315692101</v>
      </c>
      <c r="H38" s="3">
        <v>20.063553078080702</v>
      </c>
      <c r="I38" s="3">
        <v>20.1601718012726</v>
      </c>
      <c r="J38" s="3">
        <v>6.5420560747663503E-2</v>
      </c>
      <c r="K38" s="3">
        <v>0.61693905002863803</v>
      </c>
      <c r="L38" s="3" t="s">
        <v>483</v>
      </c>
      <c r="M38" s="3">
        <v>0.27607361963190202</v>
      </c>
      <c r="N38" s="3">
        <v>9.3051406415590093E-2</v>
      </c>
      <c r="O38" s="3" t="s">
        <v>483</v>
      </c>
      <c r="P38" s="3">
        <v>1</v>
      </c>
      <c r="Q38" s="3">
        <v>-0.52634718695690796</v>
      </c>
      <c r="R38" s="3" t="s">
        <v>483</v>
      </c>
      <c r="S38" s="3">
        <v>-0.48649399955154199</v>
      </c>
      <c r="T38" s="3">
        <v>-1.0472383531804299</v>
      </c>
      <c r="U38" s="3">
        <v>20.6994240497961</v>
      </c>
      <c r="V38" s="3">
        <v>33.003530086653001</v>
      </c>
      <c r="W38" s="3">
        <v>2.6486319579869699E-3</v>
      </c>
      <c r="X38" s="3">
        <v>4.2055576400325999E-2</v>
      </c>
      <c r="Y38" s="3" t="s">
        <v>484</v>
      </c>
    </row>
    <row r="39" spans="1:25" x14ac:dyDescent="0.2">
      <c r="A39" s="3" t="s">
        <v>19</v>
      </c>
      <c r="B39" s="3" t="s">
        <v>231</v>
      </c>
      <c r="C39" s="3" t="s">
        <v>27</v>
      </c>
      <c r="D39" s="3">
        <v>20.674523326021699</v>
      </c>
      <c r="E39" s="3">
        <v>21.069989879744401</v>
      </c>
      <c r="F39" s="3">
        <v>20.4551305253812</v>
      </c>
      <c r="G39" s="3">
        <v>20.356275714888302</v>
      </c>
      <c r="H39" s="3">
        <v>19.9107012802166</v>
      </c>
      <c r="I39" s="3">
        <v>19.837597137610501</v>
      </c>
      <c r="J39" s="3">
        <v>3.77358490566038E-2</v>
      </c>
      <c r="K39" s="3">
        <v>3.0852587177680499</v>
      </c>
      <c r="L39" s="3" t="s">
        <v>484</v>
      </c>
      <c r="M39" s="3">
        <v>2.8571428571428598E-2</v>
      </c>
      <c r="N39" s="3">
        <v>6.1338106481110399</v>
      </c>
      <c r="O39" s="3" t="s">
        <v>484</v>
      </c>
      <c r="P39" s="3">
        <v>5.2631578947368397E-2</v>
      </c>
      <c r="Q39" s="3">
        <v>5.6022567368898404</v>
      </c>
      <c r="R39" s="3" t="s">
        <v>484</v>
      </c>
      <c r="S39" s="3">
        <v>-0.42915983868677499</v>
      </c>
      <c r="T39" s="3">
        <v>-0.90205951016437003</v>
      </c>
      <c r="U39" s="3">
        <v>20.384036310643801</v>
      </c>
      <c r="V39" s="3">
        <v>16.2939684358733</v>
      </c>
      <c r="W39" s="3">
        <v>1.0353632099738899E-2</v>
      </c>
      <c r="X39" s="3">
        <v>7.8692913098190806E-2</v>
      </c>
      <c r="Y39" s="3" t="s">
        <v>483</v>
      </c>
    </row>
    <row r="40" spans="1:25" x14ac:dyDescent="0.2">
      <c r="A40" s="3" t="s">
        <v>40</v>
      </c>
      <c r="B40" s="3" t="s">
        <v>125</v>
      </c>
      <c r="C40" s="3">
        <v>20.319923448872402</v>
      </c>
      <c r="D40" s="3">
        <v>20.309303147563401</v>
      </c>
      <c r="E40" s="3">
        <v>20.520277209278198</v>
      </c>
      <c r="F40" s="3">
        <v>20.4105921293047</v>
      </c>
      <c r="G40" s="3">
        <v>20.026615293831199</v>
      </c>
      <c r="H40" s="3">
        <v>20.659184120265099</v>
      </c>
      <c r="I40" s="3">
        <v>20.449398554133399</v>
      </c>
      <c r="J40" s="3">
        <v>1</v>
      </c>
      <c r="K40" s="3">
        <v>9.4866729548456902E-2</v>
      </c>
      <c r="L40" s="3" t="s">
        <v>483</v>
      </c>
      <c r="M40" s="3">
        <v>0.27607361963190202</v>
      </c>
      <c r="N40" s="3">
        <v>-0.101319737304429</v>
      </c>
      <c r="O40" s="3" t="s">
        <v>483</v>
      </c>
      <c r="P40" s="3">
        <v>0.30534351145038202</v>
      </c>
      <c r="Q40" s="3">
        <v>0.23436788832691499</v>
      </c>
      <c r="R40" s="3" t="s">
        <v>483</v>
      </c>
      <c r="S40" s="3">
        <v>-0.158792822791367</v>
      </c>
      <c r="T40" s="3">
        <v>0.23554904258352599</v>
      </c>
      <c r="U40" s="3">
        <v>20.395895075729399</v>
      </c>
      <c r="V40" s="3">
        <v>2.4384075201919799</v>
      </c>
      <c r="W40" s="3">
        <v>0.19775164217034799</v>
      </c>
      <c r="X40" s="3">
        <v>0.32803878965339101</v>
      </c>
      <c r="Y40" s="3" t="s">
        <v>483</v>
      </c>
    </row>
    <row r="41" spans="1:25" x14ac:dyDescent="0.2">
      <c r="A41" s="3" t="s">
        <v>232</v>
      </c>
      <c r="B41" s="3" t="s">
        <v>233</v>
      </c>
      <c r="C41" s="3">
        <v>20.777239259468701</v>
      </c>
      <c r="D41" s="3">
        <v>21.087900460600899</v>
      </c>
      <c r="E41" s="3">
        <v>21.218154052588101</v>
      </c>
      <c r="F41" s="3">
        <v>20.1793745875434</v>
      </c>
      <c r="G41" s="3">
        <v>20.303294691230398</v>
      </c>
      <c r="H41" s="3">
        <v>19.758932362000898</v>
      </c>
      <c r="I41" s="3" t="s">
        <v>27</v>
      </c>
      <c r="J41" s="3">
        <v>0.119205298013245</v>
      </c>
      <c r="K41" s="3">
        <v>0.37578799712583699</v>
      </c>
      <c r="L41" s="3" t="s">
        <v>483</v>
      </c>
      <c r="M41" s="3">
        <v>1</v>
      </c>
      <c r="N41" s="3">
        <v>-0.53590462008178397</v>
      </c>
      <c r="O41" s="3" t="s">
        <v>483</v>
      </c>
      <c r="P41" s="3">
        <v>1</v>
      </c>
      <c r="Q41" s="3">
        <v>-1.39793374040226</v>
      </c>
      <c r="R41" s="3" t="s">
        <v>483</v>
      </c>
      <c r="S41" s="3">
        <v>-0.87429897314609495</v>
      </c>
      <c r="T41" s="3">
        <v>-2.1451042404487999</v>
      </c>
      <c r="U41" s="3">
        <v>20.1020790094407</v>
      </c>
      <c r="V41" s="3">
        <v>7.1403462179561599</v>
      </c>
      <c r="W41" s="3">
        <v>4.4212325806995099E-2</v>
      </c>
      <c r="X41" s="3">
        <v>0.16027643092032101</v>
      </c>
      <c r="Y41" s="3" t="s">
        <v>483</v>
      </c>
    </row>
    <row r="42" spans="1:25" x14ac:dyDescent="0.2">
      <c r="A42" s="3" t="s">
        <v>41</v>
      </c>
      <c r="B42" s="3" t="s">
        <v>126</v>
      </c>
      <c r="C42" s="3" t="s">
        <v>27</v>
      </c>
      <c r="D42" s="3">
        <v>20.7611746157847</v>
      </c>
      <c r="E42" s="3">
        <v>21.8346068394371</v>
      </c>
      <c r="F42" s="3" t="s">
        <v>27</v>
      </c>
      <c r="G42" s="3" t="s">
        <v>27</v>
      </c>
      <c r="H42" s="3">
        <v>21.171211011203201</v>
      </c>
      <c r="I42" s="3">
        <v>21.3570278740895</v>
      </c>
      <c r="J42" s="3">
        <v>3.77358490566038E-2</v>
      </c>
      <c r="K42" s="3">
        <v>3.2804836183733301</v>
      </c>
      <c r="L42" s="3" t="s">
        <v>484</v>
      </c>
      <c r="M42" s="3">
        <v>0.17460317460317501</v>
      </c>
      <c r="N42" s="3">
        <v>0.41331478210723199</v>
      </c>
      <c r="O42" s="3" t="s">
        <v>483</v>
      </c>
      <c r="P42" s="3">
        <v>5.2631578947368397E-2</v>
      </c>
      <c r="Q42" s="3">
        <v>3.5073179228246398</v>
      </c>
      <c r="R42" s="3" t="s">
        <v>484</v>
      </c>
      <c r="S42" s="3">
        <v>-3.0803540399206502</v>
      </c>
      <c r="T42" s="3">
        <v>6.2276598840503301E-2</v>
      </c>
      <c r="U42" s="3">
        <v>20.247384404628701</v>
      </c>
      <c r="V42" s="3">
        <v>25.922206273651099</v>
      </c>
      <c r="W42" s="3">
        <v>4.2603518316018801E-3</v>
      </c>
      <c r="X42" s="3">
        <v>4.7269617941106602E-2</v>
      </c>
      <c r="Y42" s="3" t="s">
        <v>484</v>
      </c>
    </row>
    <row r="43" spans="1:25" x14ac:dyDescent="0.2">
      <c r="A43" s="3" t="s">
        <v>42</v>
      </c>
      <c r="B43" s="3" t="s">
        <v>162</v>
      </c>
      <c r="C43" s="3">
        <v>20.587927642777899</v>
      </c>
      <c r="D43" s="3">
        <v>20.963387195150499</v>
      </c>
      <c r="E43" s="3">
        <v>20.9887068737177</v>
      </c>
      <c r="F43" s="3">
        <v>20.844448327464001</v>
      </c>
      <c r="G43" s="3">
        <v>20.848198074012199</v>
      </c>
      <c r="H43" s="3">
        <v>20.657963860974601</v>
      </c>
      <c r="I43" s="3">
        <v>20.563557526499601</v>
      </c>
      <c r="J43" s="3">
        <v>0.119205298013245</v>
      </c>
      <c r="K43" s="3">
        <v>0.38811939165626802</v>
      </c>
      <c r="L43" s="3" t="s">
        <v>483</v>
      </c>
      <c r="M43" s="3">
        <v>0.19858156028368801</v>
      </c>
      <c r="N43" s="3">
        <v>0.25839555796022401</v>
      </c>
      <c r="O43" s="3" t="s">
        <v>483</v>
      </c>
      <c r="P43" s="3">
        <v>0.47133757961783401</v>
      </c>
      <c r="Q43" s="3">
        <v>2.2833050959245999E-2</v>
      </c>
      <c r="R43" s="3" t="s">
        <v>483</v>
      </c>
      <c r="S43" s="3">
        <v>-9.2330189634553306E-2</v>
      </c>
      <c r="T43" s="3">
        <v>-0.26923845689194398</v>
      </c>
      <c r="U43" s="3">
        <v>20.8110436429698</v>
      </c>
      <c r="V43" s="3">
        <v>8.1387513702647691</v>
      </c>
      <c r="W43" s="3">
        <v>3.56130942815212E-2</v>
      </c>
      <c r="X43" s="3">
        <v>0.13603034373105599</v>
      </c>
      <c r="Y43" s="3" t="s">
        <v>483</v>
      </c>
    </row>
    <row r="44" spans="1:25" x14ac:dyDescent="0.2">
      <c r="A44" s="3" t="s">
        <v>234</v>
      </c>
      <c r="B44" s="3" t="s">
        <v>235</v>
      </c>
      <c r="C44" s="3">
        <v>21.257990865425199</v>
      </c>
      <c r="D44" s="3">
        <v>21.175542241243502</v>
      </c>
      <c r="E44" s="3">
        <v>21.215016277702201</v>
      </c>
      <c r="F44" s="3">
        <v>21.1731037111199</v>
      </c>
      <c r="G44" s="3">
        <v>21.2456850004648</v>
      </c>
      <c r="H44" s="3">
        <v>20.981059939489299</v>
      </c>
      <c r="I44" s="3">
        <v>21.009836816463402</v>
      </c>
      <c r="J44" s="3">
        <v>1</v>
      </c>
      <c r="K44" s="3">
        <v>-6.2711605952415497E-2</v>
      </c>
      <c r="L44" s="3" t="s">
        <v>483</v>
      </c>
      <c r="M44" s="3">
        <v>1</v>
      </c>
      <c r="N44" s="3">
        <v>-4.8596509632865499E-2</v>
      </c>
      <c r="O44" s="3" t="s">
        <v>483</v>
      </c>
      <c r="P44" s="3">
        <v>1</v>
      </c>
      <c r="Q44" s="3">
        <v>-0.26254248744890402</v>
      </c>
      <c r="R44" s="3" t="s">
        <v>483</v>
      </c>
      <c r="S44" s="3">
        <v>5.1508740381037699E-2</v>
      </c>
      <c r="T44" s="3">
        <v>-0.10378299769142101</v>
      </c>
      <c r="U44" s="3">
        <v>21.133373997747199</v>
      </c>
      <c r="V44" s="3">
        <v>2.23465963491569</v>
      </c>
      <c r="W44" s="3">
        <v>0.217831208076015</v>
      </c>
      <c r="X44" s="3">
        <v>0.34763473617610602</v>
      </c>
      <c r="Y44" s="3" t="s">
        <v>483</v>
      </c>
    </row>
    <row r="45" spans="1:25" x14ac:dyDescent="0.2">
      <c r="A45" s="3" t="s">
        <v>6</v>
      </c>
      <c r="B45" s="3" t="s">
        <v>127</v>
      </c>
      <c r="C45" s="3">
        <v>21.820691617046698</v>
      </c>
      <c r="D45" s="3">
        <v>22.3080534477415</v>
      </c>
      <c r="E45" s="3">
        <v>22.621180838990099</v>
      </c>
      <c r="F45" s="3">
        <v>22.079526450711299</v>
      </c>
      <c r="G45" s="3">
        <v>22.467745834466101</v>
      </c>
      <c r="H45" s="3">
        <v>22.3409051912144</v>
      </c>
      <c r="I45" s="3">
        <v>22.058574453936501</v>
      </c>
      <c r="J45" s="3">
        <v>6.5420560747663503E-2</v>
      </c>
      <c r="K45" s="3">
        <v>0.64392552631912603</v>
      </c>
      <c r="L45" s="3" t="s">
        <v>483</v>
      </c>
      <c r="M45" s="3">
        <v>0.17460317460317501</v>
      </c>
      <c r="N45" s="3">
        <v>0.45294452554197701</v>
      </c>
      <c r="O45" s="3" t="s">
        <v>483</v>
      </c>
      <c r="P45" s="3">
        <v>0.23140495867768601</v>
      </c>
      <c r="Q45" s="3">
        <v>0.379048205528765</v>
      </c>
      <c r="R45" s="3" t="s">
        <v>483</v>
      </c>
      <c r="S45" s="3">
        <v>-0.15358735671568299</v>
      </c>
      <c r="T45" s="3">
        <v>-0.168829436985311</v>
      </c>
      <c r="U45" s="3">
        <v>22.312664369509999</v>
      </c>
      <c r="V45" s="3">
        <v>0.45873017523993398</v>
      </c>
      <c r="W45" s="3">
        <v>0.660278904210575</v>
      </c>
      <c r="X45" s="3">
        <v>0.72568389000501898</v>
      </c>
      <c r="Y45" s="3" t="s">
        <v>483</v>
      </c>
    </row>
    <row r="46" spans="1:25" x14ac:dyDescent="0.2">
      <c r="A46" s="3" t="s">
        <v>236</v>
      </c>
      <c r="B46" s="3" t="s">
        <v>237</v>
      </c>
      <c r="C46" s="3">
        <v>22.5507467853832</v>
      </c>
      <c r="D46" s="3">
        <v>22.754482228640899</v>
      </c>
      <c r="E46" s="3">
        <v>22.5552481776182</v>
      </c>
      <c r="F46" s="3">
        <v>22.5889341848825</v>
      </c>
      <c r="G46" s="3">
        <v>22.555294993286399</v>
      </c>
      <c r="H46" s="3">
        <v>22.090551820484599</v>
      </c>
      <c r="I46" s="3">
        <v>22.499333032990499</v>
      </c>
      <c r="J46" s="3">
        <v>0.179190751445087</v>
      </c>
      <c r="K46" s="3">
        <v>0.104118417746303</v>
      </c>
      <c r="L46" s="3" t="s">
        <v>483</v>
      </c>
      <c r="M46" s="3">
        <v>0.34705882352941197</v>
      </c>
      <c r="N46" s="3">
        <v>2.1367803701249199E-2</v>
      </c>
      <c r="O46" s="3" t="s">
        <v>483</v>
      </c>
      <c r="P46" s="3">
        <v>1</v>
      </c>
      <c r="Q46" s="3">
        <v>-0.25580435864569401</v>
      </c>
      <c r="R46" s="3" t="s">
        <v>483</v>
      </c>
      <c r="S46" s="3">
        <v>-4.5356969983594501E-2</v>
      </c>
      <c r="T46" s="3">
        <v>-0.26387489258695401</v>
      </c>
      <c r="U46" s="3">
        <v>22.507307406317199</v>
      </c>
      <c r="V46" s="3">
        <v>1.14895183961444</v>
      </c>
      <c r="W46" s="3">
        <v>0.39960413272365802</v>
      </c>
      <c r="X46" s="3">
        <v>0.51626934968466798</v>
      </c>
      <c r="Y46" s="3" t="s">
        <v>483</v>
      </c>
    </row>
    <row r="47" spans="1:25" x14ac:dyDescent="0.2">
      <c r="A47" s="3" t="s">
        <v>43</v>
      </c>
      <c r="B47" s="3" t="s">
        <v>128</v>
      </c>
      <c r="C47" s="3">
        <v>23.800650323024101</v>
      </c>
      <c r="D47" s="3">
        <v>24.167601901329999</v>
      </c>
      <c r="E47" s="3">
        <v>24.098123348881298</v>
      </c>
      <c r="F47" s="3">
        <v>24.361720005385401</v>
      </c>
      <c r="G47" s="3">
        <v>24.395583293829102</v>
      </c>
      <c r="H47" s="3">
        <v>24.2694936952843</v>
      </c>
      <c r="I47" s="3">
        <v>24.229346924482702</v>
      </c>
      <c r="J47" s="3">
        <v>0.119205298013245</v>
      </c>
      <c r="K47" s="3">
        <v>0.33221230208157199</v>
      </c>
      <c r="L47" s="3" t="s">
        <v>483</v>
      </c>
      <c r="M47" s="3">
        <v>0.13592233009708701</v>
      </c>
      <c r="N47" s="3">
        <v>0.57800132658313097</v>
      </c>
      <c r="O47" s="3" t="s">
        <v>483</v>
      </c>
      <c r="P47" s="3">
        <v>0.22018348623853201</v>
      </c>
      <c r="Q47" s="3">
        <v>0.44876998685940001</v>
      </c>
      <c r="R47" s="3" t="s">
        <v>483</v>
      </c>
      <c r="S47" s="3">
        <v>0.28318266856302199</v>
      </c>
      <c r="T47" s="3">
        <v>0.21260556858287599</v>
      </c>
      <c r="U47" s="3">
        <v>24.253644861532099</v>
      </c>
      <c r="V47" s="3">
        <v>9.0311247308485303</v>
      </c>
      <c r="W47" s="3">
        <v>2.9860408425771201E-2</v>
      </c>
      <c r="X47" s="3">
        <v>0.13131034929299501</v>
      </c>
      <c r="Y47" s="3" t="s">
        <v>483</v>
      </c>
    </row>
    <row r="48" spans="1:25" x14ac:dyDescent="0.2">
      <c r="A48" s="3" t="s">
        <v>44</v>
      </c>
      <c r="B48" s="3" t="s">
        <v>45</v>
      </c>
      <c r="C48" s="3">
        <v>21.934307089131099</v>
      </c>
      <c r="D48" s="3">
        <v>22.587813218546099</v>
      </c>
      <c r="E48" s="3">
        <v>22.458063113581101</v>
      </c>
      <c r="F48" s="3">
        <v>22.558591674878201</v>
      </c>
      <c r="G48" s="3">
        <v>22.535616164261</v>
      </c>
      <c r="H48" s="3">
        <v>22.434255599484899</v>
      </c>
      <c r="I48" s="3">
        <v>22.515809542127901</v>
      </c>
      <c r="J48" s="3">
        <v>6.7226890756302504E-2</v>
      </c>
      <c r="K48" s="3">
        <v>0.58863107693248695</v>
      </c>
      <c r="L48" s="3" t="s">
        <v>483</v>
      </c>
      <c r="M48" s="3">
        <v>0.13592233009708701</v>
      </c>
      <c r="N48" s="3">
        <v>0.61279683043853295</v>
      </c>
      <c r="O48" s="3" t="s">
        <v>483</v>
      </c>
      <c r="P48" s="3">
        <v>0.22018348623853201</v>
      </c>
      <c r="Q48" s="3">
        <v>0.54072548167527001</v>
      </c>
      <c r="R48" s="3" t="s">
        <v>483</v>
      </c>
      <c r="S48" s="3">
        <v>6.15593975675153E-2</v>
      </c>
      <c r="T48" s="3">
        <v>4.8142288547834498E-2</v>
      </c>
      <c r="U48" s="3">
        <v>22.5150248854799</v>
      </c>
      <c r="V48" s="3">
        <v>0.243452403000536</v>
      </c>
      <c r="W48" s="3">
        <v>0.79421253515911505</v>
      </c>
      <c r="X48" s="3">
        <v>0.83733719770169202</v>
      </c>
      <c r="Y48" s="3" t="s">
        <v>483</v>
      </c>
    </row>
    <row r="49" spans="1:25" x14ac:dyDescent="0.2">
      <c r="A49" s="3" t="s">
        <v>238</v>
      </c>
      <c r="B49" s="3" t="s">
        <v>239</v>
      </c>
      <c r="C49" s="3">
        <v>22.8884430128718</v>
      </c>
      <c r="D49" s="3">
        <v>22.894672724059699</v>
      </c>
      <c r="E49" s="3">
        <v>22.844927154092101</v>
      </c>
      <c r="F49" s="3">
        <v>22.713578660538602</v>
      </c>
      <c r="G49" s="3">
        <v>22.678784081443101</v>
      </c>
      <c r="H49" s="3">
        <v>22.702186215980401</v>
      </c>
      <c r="I49" s="3">
        <v>22.701403768836599</v>
      </c>
      <c r="J49" s="3">
        <v>0.25</v>
      </c>
      <c r="K49" s="3">
        <v>-1.8643073795875199E-2</v>
      </c>
      <c r="L49" s="3" t="s">
        <v>483</v>
      </c>
      <c r="M49" s="3">
        <v>1</v>
      </c>
      <c r="N49" s="3">
        <v>-0.192261641880936</v>
      </c>
      <c r="O49" s="3" t="s">
        <v>483</v>
      </c>
      <c r="P49" s="3">
        <v>1</v>
      </c>
      <c r="Q49" s="3">
        <v>-0.18664802046333401</v>
      </c>
      <c r="R49" s="3" t="s">
        <v>483</v>
      </c>
      <c r="S49" s="3">
        <v>-0.13622492402360101</v>
      </c>
      <c r="T49" s="3">
        <v>-7.1957062862415294E-2</v>
      </c>
      <c r="U49" s="3">
        <v>22.755925434158399</v>
      </c>
      <c r="V49" s="3">
        <v>1.76243724975817</v>
      </c>
      <c r="W49" s="3">
        <v>0.27769466810779198</v>
      </c>
      <c r="X49" s="3">
        <v>0.41476190813535602</v>
      </c>
      <c r="Y49" s="3" t="s">
        <v>483</v>
      </c>
    </row>
    <row r="50" spans="1:25" x14ac:dyDescent="0.2">
      <c r="A50" s="3" t="s">
        <v>46</v>
      </c>
      <c r="B50" s="3" t="s">
        <v>47</v>
      </c>
      <c r="C50" s="3">
        <v>21.655651254821599</v>
      </c>
      <c r="D50" s="3">
        <v>21.8679332536753</v>
      </c>
      <c r="E50" s="3">
        <v>21.917615371550301</v>
      </c>
      <c r="F50" s="3">
        <v>22.0676614971761</v>
      </c>
      <c r="G50" s="3">
        <v>22.104696002804801</v>
      </c>
      <c r="H50" s="3">
        <v>22.024452535002698</v>
      </c>
      <c r="I50" s="3">
        <v>22.052849269116901</v>
      </c>
      <c r="J50" s="3">
        <v>0.119205298013245</v>
      </c>
      <c r="K50" s="3">
        <v>0.237123057791194</v>
      </c>
      <c r="L50" s="3" t="s">
        <v>483</v>
      </c>
      <c r="M50" s="3">
        <v>0.17460317460317501</v>
      </c>
      <c r="N50" s="3">
        <v>0.43052749516884598</v>
      </c>
      <c r="O50" s="3" t="s">
        <v>483</v>
      </c>
      <c r="P50" s="3">
        <v>0.23140495867768601</v>
      </c>
      <c r="Q50" s="3">
        <v>0.38299964723816199</v>
      </c>
      <c r="R50" s="3" t="s">
        <v>483</v>
      </c>
      <c r="S50" s="3">
        <v>0.230798081439125</v>
      </c>
      <c r="T50" s="3">
        <v>0.24192447325202299</v>
      </c>
      <c r="U50" s="3">
        <v>22.005867988220999</v>
      </c>
      <c r="V50" s="3">
        <v>6.8459510254612397</v>
      </c>
      <c r="W50" s="3">
        <v>4.7335230956352899E-2</v>
      </c>
      <c r="X50" s="3">
        <v>0.16027643092032101</v>
      </c>
      <c r="Y50" s="3" t="s">
        <v>483</v>
      </c>
    </row>
    <row r="51" spans="1:25" x14ac:dyDescent="0.2">
      <c r="A51" s="3" t="s">
        <v>240</v>
      </c>
      <c r="B51" s="3" t="s">
        <v>241</v>
      </c>
      <c r="C51" s="3">
        <v>21.007443436299301</v>
      </c>
      <c r="D51" s="3">
        <v>21.2128217034507</v>
      </c>
      <c r="E51" s="3">
        <v>21.2197499216532</v>
      </c>
      <c r="F51" s="3">
        <v>21.040126479512502</v>
      </c>
      <c r="G51" s="3">
        <v>21.034495396510401</v>
      </c>
      <c r="H51" s="3">
        <v>20.632097065966899</v>
      </c>
      <c r="I51" s="3">
        <v>20.577823408523599</v>
      </c>
      <c r="J51" s="3">
        <v>0.13750000000000001</v>
      </c>
      <c r="K51" s="3">
        <v>0.20884237625265101</v>
      </c>
      <c r="L51" s="3" t="s">
        <v>483</v>
      </c>
      <c r="M51" s="3">
        <v>0.34523809523809501</v>
      </c>
      <c r="N51" s="3">
        <v>2.98675017121788E-2</v>
      </c>
      <c r="O51" s="3" t="s">
        <v>483</v>
      </c>
      <c r="P51" s="3">
        <v>1</v>
      </c>
      <c r="Q51" s="3">
        <v>-0.40248319905402102</v>
      </c>
      <c r="R51" s="3" t="s">
        <v>483</v>
      </c>
      <c r="S51" s="3">
        <v>-0.141581230478982</v>
      </c>
      <c r="T51" s="3">
        <v>-0.51527769150158897</v>
      </c>
      <c r="U51" s="3">
        <v>20.9528523292696</v>
      </c>
      <c r="V51" s="3">
        <v>32.335754698729701</v>
      </c>
      <c r="W51" s="3">
        <v>2.7581570667715E-3</v>
      </c>
      <c r="X51" s="3">
        <v>4.2055576400325999E-2</v>
      </c>
      <c r="Y51" s="3" t="s">
        <v>483</v>
      </c>
    </row>
    <row r="52" spans="1:25" x14ac:dyDescent="0.2">
      <c r="A52" s="3" t="s">
        <v>12</v>
      </c>
      <c r="B52" s="3" t="s">
        <v>242</v>
      </c>
      <c r="C52" s="3">
        <v>19.404326658315199</v>
      </c>
      <c r="D52" s="3">
        <v>21.494531397839499</v>
      </c>
      <c r="E52" s="3">
        <v>21.407379806464299</v>
      </c>
      <c r="F52" s="3">
        <v>21.356813011472301</v>
      </c>
      <c r="G52" s="3">
        <v>21.2763402661861</v>
      </c>
      <c r="H52" s="3">
        <v>21.247250720662102</v>
      </c>
      <c r="I52" s="3">
        <v>21.048864654981401</v>
      </c>
      <c r="J52" s="3">
        <v>3.77358490566038E-2</v>
      </c>
      <c r="K52" s="3">
        <v>2.04662894383672</v>
      </c>
      <c r="L52" s="3" t="s">
        <v>484</v>
      </c>
      <c r="M52" s="3">
        <v>5.5555555555555601E-2</v>
      </c>
      <c r="N52" s="3">
        <v>1.9122499805140301</v>
      </c>
      <c r="O52" s="3" t="s">
        <v>484</v>
      </c>
      <c r="P52" s="3">
        <v>9.8039215686274495E-2</v>
      </c>
      <c r="Q52" s="3">
        <v>1.74373102950658</v>
      </c>
      <c r="R52" s="3" t="s">
        <v>484</v>
      </c>
      <c r="S52" s="3">
        <v>-9.6985319261196301E-2</v>
      </c>
      <c r="T52" s="3">
        <v>-0.20685003052506201</v>
      </c>
      <c r="U52" s="3">
        <v>21.305196642934298</v>
      </c>
      <c r="V52" s="3">
        <v>2.43013506902065</v>
      </c>
      <c r="W52" s="3">
        <v>0.19851274395334001</v>
      </c>
      <c r="X52" s="3">
        <v>0.32803878965339101</v>
      </c>
      <c r="Y52" s="3" t="s">
        <v>483</v>
      </c>
    </row>
    <row r="53" spans="1:25" x14ac:dyDescent="0.2">
      <c r="A53" s="3" t="s">
        <v>243</v>
      </c>
      <c r="B53" s="3" t="s">
        <v>244</v>
      </c>
      <c r="C53" s="3">
        <v>21.125844773599599</v>
      </c>
      <c r="D53" s="3">
        <v>21.040728508285302</v>
      </c>
      <c r="E53" s="3">
        <v>21.069596614090901</v>
      </c>
      <c r="F53" s="3">
        <v>20.641388537301101</v>
      </c>
      <c r="G53" s="3">
        <v>20.625423471677699</v>
      </c>
      <c r="H53" s="3">
        <v>20.5752400823141</v>
      </c>
      <c r="I53" s="3">
        <v>20.425830557164101</v>
      </c>
      <c r="J53" s="3">
        <v>1</v>
      </c>
      <c r="K53" s="3">
        <v>-7.0682212411483605E-2</v>
      </c>
      <c r="L53" s="3" t="s">
        <v>483</v>
      </c>
      <c r="M53" s="3">
        <v>1</v>
      </c>
      <c r="N53" s="3">
        <v>-0.49243876911017997</v>
      </c>
      <c r="O53" s="3" t="s">
        <v>483</v>
      </c>
      <c r="P53" s="3">
        <v>1</v>
      </c>
      <c r="Q53" s="3">
        <v>-0.62530945386051695</v>
      </c>
      <c r="R53" s="3" t="s">
        <v>483</v>
      </c>
      <c r="S53" s="3">
        <v>-0.38436291263719602</v>
      </c>
      <c r="T53" s="3">
        <v>-0.45857935764394903</v>
      </c>
      <c r="U53" s="3">
        <v>20.729701295138899</v>
      </c>
      <c r="V53" s="3">
        <v>21.4896953495318</v>
      </c>
      <c r="W53" s="3">
        <v>6.1262122833467799E-3</v>
      </c>
      <c r="X53" s="3">
        <v>5.2866943037770397E-2</v>
      </c>
      <c r="Y53" s="3" t="s">
        <v>483</v>
      </c>
    </row>
    <row r="54" spans="1:25" x14ac:dyDescent="0.2">
      <c r="A54" s="3" t="s">
        <v>48</v>
      </c>
      <c r="B54" s="3" t="s">
        <v>129</v>
      </c>
      <c r="C54" s="3">
        <v>22.075549657145299</v>
      </c>
      <c r="D54" s="3">
        <v>23.263703607080799</v>
      </c>
      <c r="E54" s="3">
        <v>23.475064452749901</v>
      </c>
      <c r="F54" s="3">
        <v>23.035150132999501</v>
      </c>
      <c r="G54" s="3">
        <v>23.2368971013641</v>
      </c>
      <c r="H54" s="3">
        <v>23.317413717903801</v>
      </c>
      <c r="I54" s="3">
        <v>22.964850598352001</v>
      </c>
      <c r="J54" s="3">
        <v>4.8780487804878099E-2</v>
      </c>
      <c r="K54" s="3">
        <v>1.2938343727700601</v>
      </c>
      <c r="L54" s="3" t="s">
        <v>483</v>
      </c>
      <c r="M54" s="3">
        <v>8.4337349397590397E-2</v>
      </c>
      <c r="N54" s="3">
        <v>1.0604739600365301</v>
      </c>
      <c r="O54" s="3" t="s">
        <v>483</v>
      </c>
      <c r="P54" s="3">
        <v>0.15384615384615399</v>
      </c>
      <c r="Q54" s="3">
        <v>1.0655825009826001</v>
      </c>
      <c r="R54" s="3" t="s">
        <v>483</v>
      </c>
      <c r="S54" s="3">
        <v>-0.19596676867205701</v>
      </c>
      <c r="T54" s="3">
        <v>-0.13220398798239799</v>
      </c>
      <c r="U54" s="3">
        <v>23.215513268408401</v>
      </c>
      <c r="V54" s="3">
        <v>0.83272356453685004</v>
      </c>
      <c r="W54" s="3">
        <v>0.49564145442624402</v>
      </c>
      <c r="X54" s="3">
        <v>0.57775882120559896</v>
      </c>
      <c r="Y54" s="3" t="s">
        <v>483</v>
      </c>
    </row>
    <row r="55" spans="1:25" x14ac:dyDescent="0.2">
      <c r="A55" s="3" t="s">
        <v>245</v>
      </c>
      <c r="B55" s="3" t="s">
        <v>246</v>
      </c>
      <c r="C55" s="3">
        <v>21.633782820334599</v>
      </c>
      <c r="D55" s="3">
        <v>21.470106732954001</v>
      </c>
      <c r="E55" s="3">
        <v>21.542268631458899</v>
      </c>
      <c r="F55" s="3">
        <v>21.6642719232198</v>
      </c>
      <c r="G55" s="3">
        <v>21.6959147244016</v>
      </c>
      <c r="H55" s="3">
        <v>21.3892153887166</v>
      </c>
      <c r="I55" s="3">
        <v>21.374326326958901</v>
      </c>
      <c r="J55" s="3">
        <v>1</v>
      </c>
      <c r="K55" s="3">
        <v>-0.12759513812815701</v>
      </c>
      <c r="L55" s="3" t="s">
        <v>483</v>
      </c>
      <c r="M55" s="3">
        <v>0.329341317365269</v>
      </c>
      <c r="N55" s="3">
        <v>4.6310503476085799E-2</v>
      </c>
      <c r="O55" s="3" t="s">
        <v>483</v>
      </c>
      <c r="P55" s="3">
        <v>1</v>
      </c>
      <c r="Q55" s="3">
        <v>-0.252011962496834</v>
      </c>
      <c r="R55" s="3" t="s">
        <v>483</v>
      </c>
      <c r="S55" s="3">
        <v>0.21129928566572001</v>
      </c>
      <c r="T55" s="3">
        <v>-2.8368940563615799E-2</v>
      </c>
      <c r="U55" s="3">
        <v>21.522683954618302</v>
      </c>
      <c r="V55" s="3">
        <v>6.6612284015294598</v>
      </c>
      <c r="W55" s="3">
        <v>4.9463512669053897E-2</v>
      </c>
      <c r="X55" s="3">
        <v>0.16027643092032101</v>
      </c>
      <c r="Y55" s="3" t="s">
        <v>483</v>
      </c>
    </row>
    <row r="56" spans="1:25" x14ac:dyDescent="0.2">
      <c r="A56" s="3" t="s">
        <v>247</v>
      </c>
      <c r="B56" s="3" t="s">
        <v>248</v>
      </c>
      <c r="C56" s="3">
        <v>21.5515918669504</v>
      </c>
      <c r="D56" s="3">
        <v>21.443694299265299</v>
      </c>
      <c r="E56" s="3">
        <v>21.340606426296901</v>
      </c>
      <c r="F56" s="3">
        <v>21.197005465373302</v>
      </c>
      <c r="G56" s="3">
        <v>21.4574870924307</v>
      </c>
      <c r="H56" s="3">
        <v>21.187008874189601</v>
      </c>
      <c r="I56" s="3">
        <v>21.091714294728799</v>
      </c>
      <c r="J56" s="3">
        <v>1</v>
      </c>
      <c r="K56" s="3">
        <v>-0.15944150416934</v>
      </c>
      <c r="L56" s="3" t="s">
        <v>483</v>
      </c>
      <c r="M56" s="3">
        <v>1</v>
      </c>
      <c r="N56" s="3">
        <v>-0.22434558804847199</v>
      </c>
      <c r="O56" s="3" t="s">
        <v>483</v>
      </c>
      <c r="P56" s="3">
        <v>1</v>
      </c>
      <c r="Q56" s="3">
        <v>-0.41223028249125798</v>
      </c>
      <c r="R56" s="3" t="s">
        <v>483</v>
      </c>
      <c r="S56" s="3">
        <v>-2.7510439817645199E-2</v>
      </c>
      <c r="T56" s="3">
        <v>-0.156740894516849</v>
      </c>
      <c r="U56" s="3">
        <v>21.286252742047399</v>
      </c>
      <c r="V56" s="3">
        <v>1.1433768269236499</v>
      </c>
      <c r="W56" s="3">
        <v>0.40105043902542897</v>
      </c>
      <c r="X56" s="3">
        <v>0.51626934968466798</v>
      </c>
      <c r="Y56" s="3" t="s">
        <v>483</v>
      </c>
    </row>
    <row r="57" spans="1:25" x14ac:dyDescent="0.2">
      <c r="A57" s="3" t="s">
        <v>249</v>
      </c>
      <c r="B57" s="3" t="s">
        <v>250</v>
      </c>
      <c r="C57" s="3">
        <v>27.865790179949801</v>
      </c>
      <c r="D57" s="3">
        <v>28.599638040931499</v>
      </c>
      <c r="E57" s="3">
        <v>28.569388898658801</v>
      </c>
      <c r="F57" s="3">
        <v>28.436864073998901</v>
      </c>
      <c r="G57" s="3">
        <v>28.610978291745202</v>
      </c>
      <c r="H57" s="3">
        <v>28.344434757380402</v>
      </c>
      <c r="I57" s="3">
        <v>28.360640491413701</v>
      </c>
      <c r="J57" s="3">
        <v>6.5420560747663503E-2</v>
      </c>
      <c r="K57" s="3">
        <v>0.71872328984532896</v>
      </c>
      <c r="L57" s="3" t="s">
        <v>483</v>
      </c>
      <c r="M57" s="3">
        <v>0.13592233009708701</v>
      </c>
      <c r="N57" s="3">
        <v>0.65813100292228199</v>
      </c>
      <c r="O57" s="3" t="s">
        <v>483</v>
      </c>
      <c r="P57" s="3">
        <v>0.22018348623853201</v>
      </c>
      <c r="Q57" s="3">
        <v>0.48674744444727502</v>
      </c>
      <c r="R57" s="3" t="s">
        <v>483</v>
      </c>
      <c r="S57" s="3">
        <v>-2.3198642861602201E-2</v>
      </c>
      <c r="T57" s="3">
        <v>-0.135927961593024</v>
      </c>
      <c r="U57" s="3">
        <v>28.486990759021399</v>
      </c>
      <c r="V57" s="3">
        <v>1.3878369045314001</v>
      </c>
      <c r="W57" s="3">
        <v>0.34419427244828699</v>
      </c>
      <c r="X57" s="3">
        <v>0.47233844460374802</v>
      </c>
      <c r="Y57" s="3" t="s">
        <v>483</v>
      </c>
    </row>
    <row r="58" spans="1:25" x14ac:dyDescent="0.2">
      <c r="A58" s="3" t="s">
        <v>251</v>
      </c>
      <c r="B58" s="3" t="s">
        <v>252</v>
      </c>
      <c r="C58" s="3">
        <v>20.444958246921001</v>
      </c>
      <c r="D58" s="3">
        <v>20.366663720944299</v>
      </c>
      <c r="E58" s="3">
        <v>20.531172016927101</v>
      </c>
      <c r="F58" s="3">
        <v>20.307858952661199</v>
      </c>
      <c r="G58" s="3">
        <v>20.651671886440099</v>
      </c>
      <c r="H58" s="3">
        <v>20.396550431599099</v>
      </c>
      <c r="I58" s="3">
        <v>20.156596652578202</v>
      </c>
      <c r="J58" s="3">
        <v>1</v>
      </c>
      <c r="K58" s="3">
        <v>3.9596220146620497E-3</v>
      </c>
      <c r="L58" s="3" t="s">
        <v>483</v>
      </c>
      <c r="M58" s="3">
        <v>1</v>
      </c>
      <c r="N58" s="3">
        <v>3.4807172629669501E-2</v>
      </c>
      <c r="O58" s="3" t="s">
        <v>483</v>
      </c>
      <c r="P58" s="3">
        <v>1</v>
      </c>
      <c r="Q58" s="3">
        <v>-0.168384704832338</v>
      </c>
      <c r="R58" s="3" t="s">
        <v>483</v>
      </c>
      <c r="S58" s="3">
        <v>6.8241194676505496E-2</v>
      </c>
      <c r="T58" s="3">
        <v>-7.6296443041918099E-2</v>
      </c>
      <c r="U58" s="3">
        <v>20.401752276858399</v>
      </c>
      <c r="V58" s="3">
        <v>0.43927296767966001</v>
      </c>
      <c r="W58" s="3">
        <v>0.67095769638005198</v>
      </c>
      <c r="X58" s="3">
        <v>0.72713089886768401</v>
      </c>
      <c r="Y58" s="3" t="s">
        <v>483</v>
      </c>
    </row>
    <row r="59" spans="1:25" x14ac:dyDescent="0.2">
      <c r="A59" s="3" t="s">
        <v>253</v>
      </c>
      <c r="B59" s="3" t="s">
        <v>254</v>
      </c>
      <c r="C59" s="3" t="s">
        <v>27</v>
      </c>
      <c r="D59" s="3">
        <v>19.264763285660099</v>
      </c>
      <c r="E59" s="3">
        <v>19.192629943389701</v>
      </c>
      <c r="F59" s="3" t="s">
        <v>27</v>
      </c>
      <c r="G59" s="3">
        <v>19.244256974499699</v>
      </c>
      <c r="H59" s="3" t="s">
        <v>27</v>
      </c>
      <c r="I59" s="3" t="s">
        <v>27</v>
      </c>
      <c r="J59" s="3">
        <v>3.77358490566038E-2</v>
      </c>
      <c r="K59" s="3">
        <v>2.0269894195323599</v>
      </c>
      <c r="L59" s="3" t="s">
        <v>484</v>
      </c>
      <c r="M59" s="3">
        <v>1</v>
      </c>
      <c r="N59" s="3">
        <v>-0.36743182724161</v>
      </c>
      <c r="O59" s="3" t="s">
        <v>483</v>
      </c>
      <c r="P59" s="3">
        <v>1</v>
      </c>
      <c r="Q59" s="3">
        <v>-0.98762044796826098</v>
      </c>
      <c r="R59" s="3" t="s">
        <v>483</v>
      </c>
      <c r="S59" s="3">
        <v>-0.66737950887942099</v>
      </c>
      <c r="T59" s="3">
        <v>-9.6045227052298607E-2</v>
      </c>
      <c r="U59" s="3">
        <v>18.929741193258899</v>
      </c>
      <c r="V59" s="3">
        <v>1.06439858301812</v>
      </c>
      <c r="W59" s="3">
        <v>0.42239622438149799</v>
      </c>
      <c r="X59" s="3">
        <v>0.53199092043723895</v>
      </c>
      <c r="Y59" s="3" t="s">
        <v>483</v>
      </c>
    </row>
    <row r="60" spans="1:25" x14ac:dyDescent="0.2">
      <c r="A60" s="3" t="s">
        <v>8</v>
      </c>
      <c r="B60" s="3" t="s">
        <v>49</v>
      </c>
      <c r="C60" s="3">
        <v>20.810646940492902</v>
      </c>
      <c r="D60" s="3">
        <v>21.379623737041399</v>
      </c>
      <c r="E60" s="3">
        <v>21.411316503690401</v>
      </c>
      <c r="F60" s="3">
        <v>21.134581740098699</v>
      </c>
      <c r="G60" s="3">
        <v>21.100788080723799</v>
      </c>
      <c r="H60" s="3">
        <v>21.030392337703901</v>
      </c>
      <c r="I60" s="3">
        <v>20.8586306348781</v>
      </c>
      <c r="J60" s="3">
        <v>6.7226890756302504E-2</v>
      </c>
      <c r="K60" s="3">
        <v>0.58482317987297305</v>
      </c>
      <c r="L60" s="3" t="s">
        <v>483</v>
      </c>
      <c r="M60" s="3">
        <v>0.19565217391304299</v>
      </c>
      <c r="N60" s="3">
        <v>0.307037969918316</v>
      </c>
      <c r="O60" s="3" t="s">
        <v>483</v>
      </c>
      <c r="P60" s="3">
        <v>0.37588652482269502</v>
      </c>
      <c r="Q60" s="3">
        <v>0.13386454579808699</v>
      </c>
      <c r="R60" s="3" t="s">
        <v>483</v>
      </c>
      <c r="S60" s="3">
        <v>-0.24039156589316901</v>
      </c>
      <c r="T60" s="3">
        <v>-0.354910750269816</v>
      </c>
      <c r="U60" s="3">
        <v>21.152555505689399</v>
      </c>
      <c r="V60" s="3">
        <v>10.209441844388101</v>
      </c>
      <c r="W60" s="3">
        <v>2.41522361122684E-2</v>
      </c>
      <c r="X60" s="3">
        <v>0.122336326394751</v>
      </c>
      <c r="Y60" s="3" t="s">
        <v>483</v>
      </c>
    </row>
    <row r="61" spans="1:25" x14ac:dyDescent="0.2">
      <c r="A61" s="3" t="s">
        <v>50</v>
      </c>
      <c r="B61" s="3" t="s">
        <v>51</v>
      </c>
      <c r="C61" s="3">
        <v>20.495897956167099</v>
      </c>
      <c r="D61" s="3">
        <v>20.999551399508501</v>
      </c>
      <c r="E61" s="3">
        <v>20.892228544696</v>
      </c>
      <c r="F61" s="3">
        <v>20.734464864115999</v>
      </c>
      <c r="G61" s="3">
        <v>20.7487006129933</v>
      </c>
      <c r="H61" s="3">
        <v>20.454929788628299</v>
      </c>
      <c r="I61" s="3">
        <v>20.561787634056301</v>
      </c>
      <c r="J61" s="3">
        <v>0.109375</v>
      </c>
      <c r="K61" s="3">
        <v>0.44999201593511601</v>
      </c>
      <c r="L61" s="3" t="s">
        <v>483</v>
      </c>
      <c r="M61" s="3">
        <v>0.19858156028368801</v>
      </c>
      <c r="N61" s="3">
        <v>0.24568478238754199</v>
      </c>
      <c r="O61" s="3" t="s">
        <v>483</v>
      </c>
      <c r="P61" s="3">
        <v>1</v>
      </c>
      <c r="Q61" s="3">
        <v>1.2460755175190699E-2</v>
      </c>
      <c r="R61" s="3" t="s">
        <v>483</v>
      </c>
      <c r="S61" s="3">
        <v>-0.16691358948608001</v>
      </c>
      <c r="T61" s="3">
        <v>-0.34148337695484599</v>
      </c>
      <c r="U61" s="3">
        <v>20.731943807333099</v>
      </c>
      <c r="V61" s="3">
        <v>6.7461723414048196</v>
      </c>
      <c r="W61" s="3">
        <v>4.8467679272667999E-2</v>
      </c>
      <c r="X61" s="3">
        <v>0.16027643092032101</v>
      </c>
      <c r="Y61" s="3" t="s">
        <v>483</v>
      </c>
    </row>
    <row r="62" spans="1:25" x14ac:dyDescent="0.2">
      <c r="A62" s="3" t="s">
        <v>255</v>
      </c>
      <c r="B62" s="3" t="s">
        <v>256</v>
      </c>
      <c r="C62" s="3" t="s">
        <v>27</v>
      </c>
      <c r="D62" s="3">
        <v>20.490032141861899</v>
      </c>
      <c r="E62" s="3">
        <v>20.189785958860199</v>
      </c>
      <c r="F62" s="3">
        <v>20.7932857798315</v>
      </c>
      <c r="G62" s="3">
        <v>20.8323677682544</v>
      </c>
      <c r="H62" s="3">
        <v>20.593774068977801</v>
      </c>
      <c r="I62" s="3" t="s">
        <v>27</v>
      </c>
      <c r="J62" s="3">
        <v>4.8780487804878099E-2</v>
      </c>
      <c r="K62" s="3">
        <v>1.0794998358274599</v>
      </c>
      <c r="L62" s="3" t="s">
        <v>483</v>
      </c>
      <c r="M62" s="3">
        <v>5.5555555555555601E-2</v>
      </c>
      <c r="N62" s="3">
        <v>2.0920903579329502</v>
      </c>
      <c r="O62" s="3" t="s">
        <v>484</v>
      </c>
      <c r="P62" s="3">
        <v>0.15384615384615399</v>
      </c>
      <c r="Q62" s="3">
        <v>1.0030566903547</v>
      </c>
      <c r="R62" s="3" t="s">
        <v>483</v>
      </c>
      <c r="S62" s="3">
        <v>0.51031136774336205</v>
      </c>
      <c r="T62" s="3">
        <v>-1.1910999328977101</v>
      </c>
      <c r="U62" s="3">
        <v>20.0684990193541</v>
      </c>
      <c r="V62" s="3">
        <v>1.38576627386947</v>
      </c>
      <c r="W62" s="3">
        <v>0.34462461623449397</v>
      </c>
      <c r="X62" s="3">
        <v>0.47233844460374802</v>
      </c>
      <c r="Y62" s="3" t="s">
        <v>483</v>
      </c>
    </row>
    <row r="63" spans="1:25" x14ac:dyDescent="0.2">
      <c r="A63" s="3" t="s">
        <v>52</v>
      </c>
      <c r="B63" s="3" t="s">
        <v>53</v>
      </c>
      <c r="C63" s="3">
        <v>21.709398546330402</v>
      </c>
      <c r="D63" s="3">
        <v>21.853499932284802</v>
      </c>
      <c r="E63" s="3">
        <v>21.7818879475115</v>
      </c>
      <c r="F63" s="3">
        <v>22.038486349479498</v>
      </c>
      <c r="G63" s="3">
        <v>21.8050668203391</v>
      </c>
      <c r="H63" s="3">
        <v>21.730697331556598</v>
      </c>
      <c r="I63" s="3">
        <v>21.677967335871301</v>
      </c>
      <c r="J63" s="3">
        <v>0.179190751445087</v>
      </c>
      <c r="K63" s="3">
        <v>0.108295393567719</v>
      </c>
      <c r="L63" s="3" t="s">
        <v>483</v>
      </c>
      <c r="M63" s="3">
        <v>0.228187919463087</v>
      </c>
      <c r="N63" s="3">
        <v>0.212378038578901</v>
      </c>
      <c r="O63" s="3" t="s">
        <v>483</v>
      </c>
      <c r="P63" s="3">
        <v>0.47133757961783401</v>
      </c>
      <c r="Q63" s="3">
        <v>-5.06621261647311E-3</v>
      </c>
      <c r="R63" s="3" t="s">
        <v>483</v>
      </c>
      <c r="S63" s="3">
        <v>0.14147628907265999</v>
      </c>
      <c r="T63" s="3">
        <v>-1.7313722379128801E-2</v>
      </c>
      <c r="U63" s="3">
        <v>21.8146009528405</v>
      </c>
      <c r="V63" s="3">
        <v>1.1992773167953801</v>
      </c>
      <c r="W63" s="3">
        <v>0.386889271562605</v>
      </c>
      <c r="X63" s="3">
        <v>0.506433709404982</v>
      </c>
      <c r="Y63" s="3" t="s">
        <v>483</v>
      </c>
    </row>
    <row r="64" spans="1:25" x14ac:dyDescent="0.2">
      <c r="A64" s="3" t="s">
        <v>257</v>
      </c>
      <c r="B64" s="3" t="s">
        <v>258</v>
      </c>
      <c r="C64" s="3">
        <v>21.3736362327307</v>
      </c>
      <c r="D64" s="3">
        <v>21.940198874467601</v>
      </c>
      <c r="E64" s="3">
        <v>21.9845756108062</v>
      </c>
      <c r="F64" s="3">
        <v>22.0719873243136</v>
      </c>
      <c r="G64" s="3">
        <v>21.628897593117902</v>
      </c>
      <c r="H64" s="3">
        <v>21.393254276560501</v>
      </c>
      <c r="I64" s="3">
        <v>21.484978226678699</v>
      </c>
      <c r="J64" s="3">
        <v>6.7226890756302504E-2</v>
      </c>
      <c r="K64" s="3">
        <v>0.58875100990625395</v>
      </c>
      <c r="L64" s="3" t="s">
        <v>483</v>
      </c>
      <c r="M64" s="3">
        <v>0.14912280701754399</v>
      </c>
      <c r="N64" s="3">
        <v>0.47680622598510097</v>
      </c>
      <c r="O64" s="3" t="s">
        <v>483</v>
      </c>
      <c r="P64" s="3">
        <v>0.43243243243243201</v>
      </c>
      <c r="Q64" s="3">
        <v>6.5480018888948194E-2</v>
      </c>
      <c r="R64" s="3" t="s">
        <v>483</v>
      </c>
      <c r="S64" s="3">
        <v>-7.4551139859687393E-2</v>
      </c>
      <c r="T64" s="3">
        <v>-0.42722310721225099</v>
      </c>
      <c r="U64" s="3">
        <v>21.750648650990801</v>
      </c>
      <c r="V64" s="3">
        <v>3.1629084453866798</v>
      </c>
      <c r="W64" s="3">
        <v>0.144765662412524</v>
      </c>
      <c r="X64" s="3">
        <v>0.26559369560722901</v>
      </c>
      <c r="Y64" s="3" t="s">
        <v>483</v>
      </c>
    </row>
    <row r="65" spans="1:25" x14ac:dyDescent="0.2">
      <c r="A65" s="3" t="s">
        <v>54</v>
      </c>
      <c r="B65" s="3" t="s">
        <v>130</v>
      </c>
      <c r="C65" s="3">
        <v>21.4848799169655</v>
      </c>
      <c r="D65" s="3">
        <v>22.447558494166099</v>
      </c>
      <c r="E65" s="3">
        <v>22.326027834046201</v>
      </c>
      <c r="F65" s="3">
        <v>22.4659788473313</v>
      </c>
      <c r="G65" s="3">
        <v>22.238589001842598</v>
      </c>
      <c r="H65" s="3">
        <v>22.4834536727959</v>
      </c>
      <c r="I65" s="3">
        <v>22.3418553954514</v>
      </c>
      <c r="J65" s="3">
        <v>5.4945054945054903E-2</v>
      </c>
      <c r="K65" s="3">
        <v>0.90191324714064802</v>
      </c>
      <c r="L65" s="3" t="s">
        <v>483</v>
      </c>
      <c r="M65" s="3">
        <v>0.101123595505618</v>
      </c>
      <c r="N65" s="3">
        <v>0.86740400762143099</v>
      </c>
      <c r="O65" s="3" t="s">
        <v>483</v>
      </c>
      <c r="P65" s="3">
        <v>0.15853658536585399</v>
      </c>
      <c r="Q65" s="3">
        <v>0.92777461715815701</v>
      </c>
      <c r="R65" s="3" t="s">
        <v>483</v>
      </c>
      <c r="S65" s="3">
        <v>2.8844045422486198E-3</v>
      </c>
      <c r="T65" s="3">
        <v>0.121909253822557</v>
      </c>
      <c r="U65" s="3">
        <v>22.383910540938899</v>
      </c>
      <c r="V65" s="3">
        <v>0.67799654716948499</v>
      </c>
      <c r="W65" s="3">
        <v>0.55547483469701098</v>
      </c>
      <c r="X65" s="3">
        <v>0.63533300068023701</v>
      </c>
      <c r="Y65" s="3" t="s">
        <v>483</v>
      </c>
    </row>
    <row r="66" spans="1:25" x14ac:dyDescent="0.2">
      <c r="A66" s="3" t="s">
        <v>163</v>
      </c>
      <c r="B66" s="3" t="s">
        <v>164</v>
      </c>
      <c r="C66" s="3">
        <v>19.8943618765616</v>
      </c>
      <c r="D66" s="3">
        <v>20.547643910895601</v>
      </c>
      <c r="E66" s="3">
        <v>20.408624134902698</v>
      </c>
      <c r="F66" s="3">
        <v>19.413487447159</v>
      </c>
      <c r="G66" s="3">
        <v>20.2548809870821</v>
      </c>
      <c r="H66" s="3">
        <v>19.4207004221769</v>
      </c>
      <c r="I66" s="3" t="s">
        <v>27</v>
      </c>
      <c r="J66" s="3">
        <v>6.7226890756302504E-2</v>
      </c>
      <c r="K66" s="3">
        <v>0.58377214633751295</v>
      </c>
      <c r="L66" s="3" t="s">
        <v>483</v>
      </c>
      <c r="M66" s="3">
        <v>1</v>
      </c>
      <c r="N66" s="3">
        <v>-6.0177659441126997E-2</v>
      </c>
      <c r="O66" s="3" t="s">
        <v>483</v>
      </c>
      <c r="P66" s="3">
        <v>1</v>
      </c>
      <c r="Q66" s="3">
        <v>-1.0216977833493801</v>
      </c>
      <c r="R66" s="3" t="s">
        <v>483</v>
      </c>
      <c r="S66" s="3">
        <v>-0.60655616171707605</v>
      </c>
      <c r="T66" s="3">
        <v>-1.2803415659278501</v>
      </c>
      <c r="U66" s="3">
        <v>19.804687604395401</v>
      </c>
      <c r="V66" s="3">
        <v>6.5187316869913499</v>
      </c>
      <c r="W66" s="3">
        <v>5.1203080499220503E-2</v>
      </c>
      <c r="X66" s="3">
        <v>0.16027643092032101</v>
      </c>
      <c r="Y66" s="3" t="s">
        <v>483</v>
      </c>
    </row>
    <row r="67" spans="1:25" x14ac:dyDescent="0.2">
      <c r="A67" s="3" t="s">
        <v>259</v>
      </c>
      <c r="B67" s="3" t="s">
        <v>260</v>
      </c>
      <c r="C67" s="3" t="s">
        <v>27</v>
      </c>
      <c r="D67" s="3">
        <v>19.764094067116702</v>
      </c>
      <c r="E67" s="3">
        <v>19.9541849483915</v>
      </c>
      <c r="F67" s="3">
        <v>20.476350674110801</v>
      </c>
      <c r="G67" s="3">
        <v>20.407483541502401</v>
      </c>
      <c r="H67" s="3">
        <v>19.732495382048899</v>
      </c>
      <c r="I67" s="3">
        <v>20.034965493816401</v>
      </c>
      <c r="J67" s="3">
        <v>3.77358490566038E-2</v>
      </c>
      <c r="K67" s="3">
        <v>3.2514070898090202</v>
      </c>
      <c r="L67" s="3" t="s">
        <v>484</v>
      </c>
      <c r="M67" s="3">
        <v>2.8571428571428598E-2</v>
      </c>
      <c r="N67" s="3">
        <v>3.2062380052164801</v>
      </c>
      <c r="O67" s="3" t="s">
        <v>484</v>
      </c>
      <c r="P67" s="3">
        <v>5.2631578947368397E-2</v>
      </c>
      <c r="Q67" s="3">
        <v>2.6480513353425499</v>
      </c>
      <c r="R67" s="3" t="s">
        <v>484</v>
      </c>
      <c r="S67" s="3">
        <v>0.62017124411396296</v>
      </c>
      <c r="T67" s="3">
        <v>0.12063881398364799</v>
      </c>
      <c r="U67" s="3">
        <v>20.061595684497899</v>
      </c>
      <c r="V67" s="3">
        <v>8.6913516291990103</v>
      </c>
      <c r="W67" s="3">
        <v>3.1877241086948699E-2</v>
      </c>
      <c r="X67" s="3">
        <v>0.13131034929299501</v>
      </c>
      <c r="Y67" s="3" t="s">
        <v>483</v>
      </c>
    </row>
    <row r="68" spans="1:25" x14ac:dyDescent="0.2">
      <c r="A68" s="3" t="s">
        <v>261</v>
      </c>
      <c r="B68" s="3" t="s">
        <v>262</v>
      </c>
      <c r="C68" s="3">
        <v>20.4836504799773</v>
      </c>
      <c r="D68" s="3">
        <v>20.542363107412001</v>
      </c>
      <c r="E68" s="3">
        <v>20.408209477993701</v>
      </c>
      <c r="F68" s="3">
        <v>20.720922232975099</v>
      </c>
      <c r="G68" s="3">
        <v>20.886286017332399</v>
      </c>
      <c r="H68" s="3">
        <v>20.6604903966115</v>
      </c>
      <c r="I68" s="3">
        <v>20.651671886440099</v>
      </c>
      <c r="J68" s="3">
        <v>0.25274725274725302</v>
      </c>
      <c r="K68" s="3">
        <v>-8.3641872744273406E-3</v>
      </c>
      <c r="L68" s="3" t="s">
        <v>483</v>
      </c>
      <c r="M68" s="3">
        <v>0.19402985074626899</v>
      </c>
      <c r="N68" s="3">
        <v>0.31995364517649</v>
      </c>
      <c r="O68" s="3" t="s">
        <v>483</v>
      </c>
      <c r="P68" s="3">
        <v>0.33088235294117602</v>
      </c>
      <c r="Q68" s="3">
        <v>0.17243066154853501</v>
      </c>
      <c r="R68" s="3" t="s">
        <v>483</v>
      </c>
      <c r="S68" s="3">
        <v>0.36571147651240898</v>
      </c>
      <c r="T68" s="3">
        <v>0.27684273262803499</v>
      </c>
      <c r="U68" s="3">
        <v>20.644990519794199</v>
      </c>
      <c r="V68" s="3">
        <v>8.1792900548274492</v>
      </c>
      <c r="W68" s="3">
        <v>3.53176479674914E-2</v>
      </c>
      <c r="X68" s="3">
        <v>0.13603034373105599</v>
      </c>
      <c r="Y68" s="3" t="s">
        <v>483</v>
      </c>
    </row>
    <row r="69" spans="1:25" x14ac:dyDescent="0.2">
      <c r="A69" s="3" t="s">
        <v>263</v>
      </c>
      <c r="B69" s="3" t="s">
        <v>264</v>
      </c>
      <c r="C69" s="3">
        <v>22.7118786683676</v>
      </c>
      <c r="D69" s="3" t="s">
        <v>27</v>
      </c>
      <c r="E69" s="3">
        <v>20.634137465135002</v>
      </c>
      <c r="F69" s="3">
        <v>19.8640833470354</v>
      </c>
      <c r="G69" s="3" t="s">
        <v>27</v>
      </c>
      <c r="H69" s="3">
        <v>19.9046434409331</v>
      </c>
      <c r="I69" s="3">
        <v>19.919471489844401</v>
      </c>
      <c r="J69" s="3">
        <v>1</v>
      </c>
      <c r="K69" s="3">
        <v>-3.1154440741141198</v>
      </c>
      <c r="L69" s="3" t="s">
        <v>483</v>
      </c>
      <c r="M69" s="3">
        <v>1</v>
      </c>
      <c r="N69" s="3">
        <v>-3.5909093525036502</v>
      </c>
      <c r="O69" s="3" t="s">
        <v>483</v>
      </c>
      <c r="P69" s="3">
        <v>1</v>
      </c>
      <c r="Q69" s="3">
        <v>-2.7998212029788401</v>
      </c>
      <c r="R69" s="3" t="s">
        <v>483</v>
      </c>
      <c r="S69" s="3">
        <v>-0.34507623068849202</v>
      </c>
      <c r="T69" s="3">
        <v>0.68968940083439401</v>
      </c>
      <c r="U69" s="3">
        <v>19.3888064957859</v>
      </c>
      <c r="V69" s="3">
        <v>0.44540958203124698</v>
      </c>
      <c r="W69" s="3">
        <v>0.66756239549929697</v>
      </c>
      <c r="X69" s="3">
        <v>0.72683195397820599</v>
      </c>
      <c r="Y69" s="3" t="s">
        <v>483</v>
      </c>
    </row>
    <row r="70" spans="1:25" x14ac:dyDescent="0.2">
      <c r="A70" s="3" t="s">
        <v>165</v>
      </c>
      <c r="B70" s="3" t="s">
        <v>166</v>
      </c>
      <c r="C70" s="3" t="s">
        <v>27</v>
      </c>
      <c r="D70" s="3">
        <v>21.1090399337691</v>
      </c>
      <c r="E70" s="3">
        <v>20.934523066831701</v>
      </c>
      <c r="F70" s="3" t="s">
        <v>27</v>
      </c>
      <c r="G70" s="3">
        <v>21.539857401905401</v>
      </c>
      <c r="H70" s="3">
        <v>21.440047930808099</v>
      </c>
      <c r="I70" s="3">
        <v>21.2363132270428</v>
      </c>
      <c r="J70" s="3">
        <v>3.77358490566038E-2</v>
      </c>
      <c r="K70" s="3">
        <v>5.1215083577903497</v>
      </c>
      <c r="L70" s="3" t="s">
        <v>484</v>
      </c>
      <c r="M70" s="3">
        <v>1</v>
      </c>
      <c r="N70" s="3">
        <v>0.46748102030517202</v>
      </c>
      <c r="O70" s="3" t="s">
        <v>483</v>
      </c>
      <c r="P70" s="3">
        <v>6.9767441860465101E-2</v>
      </c>
      <c r="Q70" s="3">
        <v>2.0919341796965401</v>
      </c>
      <c r="R70" s="3" t="s">
        <v>484</v>
      </c>
      <c r="S70" s="3">
        <v>-0.869996982344451</v>
      </c>
      <c r="T70" s="3">
        <v>0.41244696243010898</v>
      </c>
      <c r="U70" s="3">
        <v>20.824784317706801</v>
      </c>
      <c r="V70" s="3">
        <v>0.89564605662621499</v>
      </c>
      <c r="W70" s="3">
        <v>0.47400104376070901</v>
      </c>
      <c r="X70" s="3">
        <v>0.56368069036992396</v>
      </c>
      <c r="Y70" s="3" t="s">
        <v>483</v>
      </c>
    </row>
    <row r="71" spans="1:25" x14ac:dyDescent="0.2">
      <c r="A71" s="3" t="s">
        <v>167</v>
      </c>
      <c r="B71" s="3" t="s">
        <v>168</v>
      </c>
      <c r="C71" s="3" t="s">
        <v>27</v>
      </c>
      <c r="D71" s="3" t="s">
        <v>27</v>
      </c>
      <c r="E71" s="3" t="s">
        <v>27</v>
      </c>
      <c r="F71" s="3">
        <v>20.396863958720001</v>
      </c>
      <c r="G71" s="3">
        <v>20.073655198941701</v>
      </c>
      <c r="H71" s="3" t="s">
        <v>27</v>
      </c>
      <c r="I71" s="3" t="s">
        <v>27</v>
      </c>
      <c r="J71" s="3">
        <v>1</v>
      </c>
      <c r="K71" s="3">
        <v>-0.345198513868961</v>
      </c>
      <c r="L71" s="3" t="s">
        <v>483</v>
      </c>
      <c r="M71" s="3">
        <v>7.69230769230769E-2</v>
      </c>
      <c r="N71" s="3">
        <v>1.4607845474263299</v>
      </c>
      <c r="O71" s="3" t="s">
        <v>483</v>
      </c>
      <c r="P71" s="3">
        <v>0.33088235294117602</v>
      </c>
      <c r="Q71" s="3">
        <v>0.176380085341204</v>
      </c>
      <c r="R71" s="3" t="s">
        <v>483</v>
      </c>
      <c r="S71" s="3">
        <v>1.5726162239185499</v>
      </c>
      <c r="T71" s="3">
        <v>0.15731355472536401</v>
      </c>
      <c r="U71" s="3">
        <v>19.232199749233001</v>
      </c>
      <c r="V71" s="3">
        <v>31.012517008004501</v>
      </c>
      <c r="W71" s="3">
        <v>2.9958513731808399E-3</v>
      </c>
      <c r="X71" s="3">
        <v>4.2055576400325999E-2</v>
      </c>
      <c r="Y71" s="3" t="s">
        <v>484</v>
      </c>
    </row>
    <row r="72" spans="1:25" x14ac:dyDescent="0.2">
      <c r="A72" s="3" t="s">
        <v>55</v>
      </c>
      <c r="B72" s="3" t="s">
        <v>131</v>
      </c>
      <c r="C72" s="3">
        <v>21.424037084258</v>
      </c>
      <c r="D72" s="3">
        <v>21.490864583656599</v>
      </c>
      <c r="E72" s="3">
        <v>21.646187765307499</v>
      </c>
      <c r="F72" s="3">
        <v>21.620822994436502</v>
      </c>
      <c r="G72" s="3">
        <v>21.777399808660999</v>
      </c>
      <c r="H72" s="3">
        <v>21.782647944916601</v>
      </c>
      <c r="I72" s="3">
        <v>21.354770219032201</v>
      </c>
      <c r="J72" s="3">
        <v>0.15853658536585399</v>
      </c>
      <c r="K72" s="3">
        <v>0.14448909022405901</v>
      </c>
      <c r="L72" s="3" t="s">
        <v>483</v>
      </c>
      <c r="M72" s="3">
        <v>0.19565217391304299</v>
      </c>
      <c r="N72" s="3">
        <v>0.27507431729078402</v>
      </c>
      <c r="O72" s="3" t="s">
        <v>483</v>
      </c>
      <c r="P72" s="3">
        <v>0.36428571428571399</v>
      </c>
      <c r="Q72" s="3">
        <v>0.14467199771644701</v>
      </c>
      <c r="R72" s="3" t="s">
        <v>483</v>
      </c>
      <c r="S72" s="3">
        <v>0.16797887112819401</v>
      </c>
      <c r="T72" s="3">
        <v>9.6230791297442705E-2</v>
      </c>
      <c r="U72" s="3">
        <v>21.612115552668399</v>
      </c>
      <c r="V72" s="3">
        <v>0.55004735867233201</v>
      </c>
      <c r="W72" s="3">
        <v>0.61336065743524604</v>
      </c>
      <c r="X72" s="3">
        <v>0.68708189030005895</v>
      </c>
      <c r="Y72" s="3" t="s">
        <v>483</v>
      </c>
    </row>
    <row r="73" spans="1:25" x14ac:dyDescent="0.2">
      <c r="A73" s="3" t="s">
        <v>265</v>
      </c>
      <c r="B73" s="3" t="s">
        <v>266</v>
      </c>
      <c r="C73" s="3">
        <v>20.753605241347501</v>
      </c>
      <c r="D73" s="3">
        <v>21.5124858579874</v>
      </c>
      <c r="E73" s="3">
        <v>21.681574719528399</v>
      </c>
      <c r="F73" s="3">
        <v>21.535497514746499</v>
      </c>
      <c r="G73" s="3">
        <v>21.541748903098501</v>
      </c>
      <c r="H73" s="3">
        <v>21.2726434523187</v>
      </c>
      <c r="I73" s="3">
        <v>21.316778698498901</v>
      </c>
      <c r="J73" s="3">
        <v>6.4516129032258104E-2</v>
      </c>
      <c r="K73" s="3">
        <v>0.84342504741039204</v>
      </c>
      <c r="L73" s="3" t="s">
        <v>483</v>
      </c>
      <c r="M73" s="3">
        <v>0.114583333333333</v>
      </c>
      <c r="N73" s="3">
        <v>0.78501796757503695</v>
      </c>
      <c r="O73" s="3" t="s">
        <v>483</v>
      </c>
      <c r="P73" s="3">
        <v>0.22018348623853201</v>
      </c>
      <c r="Q73" s="3">
        <v>0.54110583406130197</v>
      </c>
      <c r="R73" s="3" t="s">
        <v>483</v>
      </c>
      <c r="S73" s="3">
        <v>-2.1013435773869001E-2</v>
      </c>
      <c r="T73" s="3">
        <v>-0.206271329544022</v>
      </c>
      <c r="U73" s="3">
        <v>21.476788191029701</v>
      </c>
      <c r="V73" s="3">
        <v>2.85939434070115</v>
      </c>
      <c r="W73" s="3">
        <v>0.164057520815417</v>
      </c>
      <c r="X73" s="3">
        <v>0.28740904022550601</v>
      </c>
      <c r="Y73" s="3" t="s">
        <v>483</v>
      </c>
    </row>
    <row r="74" spans="1:25" x14ac:dyDescent="0.2">
      <c r="A74" s="3" t="s">
        <v>56</v>
      </c>
      <c r="B74" s="3" t="s">
        <v>57</v>
      </c>
      <c r="C74" s="3">
        <v>23.145289114691199</v>
      </c>
      <c r="D74" s="3">
        <v>23.3729192468594</v>
      </c>
      <c r="E74" s="3">
        <v>23.355684457435199</v>
      </c>
      <c r="F74" s="3">
        <v>23.538247673745801</v>
      </c>
      <c r="G74" s="3">
        <v>23.4035363569857</v>
      </c>
      <c r="H74" s="3">
        <v>23.5522722672881</v>
      </c>
      <c r="I74" s="3">
        <v>23.525400370474799</v>
      </c>
      <c r="J74" s="3">
        <v>0.123376623376623</v>
      </c>
      <c r="K74" s="3">
        <v>0.21901273745612901</v>
      </c>
      <c r="L74" s="3" t="s">
        <v>483</v>
      </c>
      <c r="M74" s="3">
        <v>0.19402985074626899</v>
      </c>
      <c r="N74" s="3">
        <v>0.32560290067457098</v>
      </c>
      <c r="O74" s="3" t="s">
        <v>483</v>
      </c>
      <c r="P74" s="3">
        <v>0.23140495867768601</v>
      </c>
      <c r="Q74" s="3">
        <v>0.39354720419028799</v>
      </c>
      <c r="R74" s="3" t="s">
        <v>483</v>
      </c>
      <c r="S74" s="3">
        <v>0.14398380727989499</v>
      </c>
      <c r="T74" s="3">
        <v>0.27058235053919899</v>
      </c>
      <c r="U74" s="3">
        <v>23.4580100621315</v>
      </c>
      <c r="V74" s="3">
        <v>4.97968129203604</v>
      </c>
      <c r="W74" s="3">
        <v>7.7507187716264206E-2</v>
      </c>
      <c r="X74" s="3">
        <v>0.194184674600963</v>
      </c>
      <c r="Y74" s="3" t="s">
        <v>483</v>
      </c>
    </row>
    <row r="75" spans="1:25" x14ac:dyDescent="0.2">
      <c r="A75" s="3" t="s">
        <v>26</v>
      </c>
      <c r="B75" s="3" t="s">
        <v>132</v>
      </c>
      <c r="C75" s="3" t="s">
        <v>27</v>
      </c>
      <c r="D75" s="3">
        <v>20.7309874913153</v>
      </c>
      <c r="E75" s="3">
        <v>20.849191271050501</v>
      </c>
      <c r="F75" s="3">
        <v>20.940557352551401</v>
      </c>
      <c r="G75" s="3">
        <v>20.7517271040543</v>
      </c>
      <c r="H75" s="3">
        <v>20.914589515048199</v>
      </c>
      <c r="I75" s="3">
        <v>20.7760345706903</v>
      </c>
      <c r="J75" s="3">
        <v>3.77358490566038E-2</v>
      </c>
      <c r="K75" s="3">
        <v>1.9885732733402099</v>
      </c>
      <c r="L75" s="3" t="s">
        <v>484</v>
      </c>
      <c r="M75" s="3">
        <v>2.8571428571428598E-2</v>
      </c>
      <c r="N75" s="3">
        <v>4.0868086198579299</v>
      </c>
      <c r="O75" s="3" t="s">
        <v>484</v>
      </c>
      <c r="P75" s="3">
        <v>5.2631578947368397E-2</v>
      </c>
      <c r="Q75" s="3">
        <v>4.08597843442426</v>
      </c>
      <c r="R75" s="3" t="s">
        <v>484</v>
      </c>
      <c r="S75" s="3">
        <v>9.3446491181523303E-2</v>
      </c>
      <c r="T75" s="3">
        <v>0.15127054549142199</v>
      </c>
      <c r="U75" s="3">
        <v>20.827181217451699</v>
      </c>
      <c r="V75" s="3">
        <v>0.95327484993224498</v>
      </c>
      <c r="W75" s="3">
        <v>0.45538102882017301</v>
      </c>
      <c r="X75" s="3">
        <v>0.54976051665855097</v>
      </c>
      <c r="Y75" s="3" t="s">
        <v>483</v>
      </c>
    </row>
    <row r="76" spans="1:25" x14ac:dyDescent="0.2">
      <c r="A76" s="3" t="s">
        <v>267</v>
      </c>
      <c r="B76" s="3" t="s">
        <v>268</v>
      </c>
      <c r="C76" s="3" t="s">
        <v>27</v>
      </c>
      <c r="D76" s="3">
        <v>19.859404356545799</v>
      </c>
      <c r="E76" s="3">
        <v>19.791951392462501</v>
      </c>
      <c r="F76" s="3">
        <v>19.7125673016231</v>
      </c>
      <c r="G76" s="3">
        <v>19.4272432680437</v>
      </c>
      <c r="H76" s="3">
        <v>19.9317128316153</v>
      </c>
      <c r="I76" s="3">
        <v>19.850870509952301</v>
      </c>
      <c r="J76" s="3">
        <v>4.8780487804878099E-2</v>
      </c>
      <c r="K76" s="3">
        <v>1.5660625921308899</v>
      </c>
      <c r="L76" s="3" t="s">
        <v>483</v>
      </c>
      <c r="M76" s="3">
        <v>8.4337349397590397E-2</v>
      </c>
      <c r="N76" s="3">
        <v>1.1581621399116899</v>
      </c>
      <c r="O76" s="3" t="s">
        <v>483</v>
      </c>
      <c r="P76" s="3">
        <v>0.114754098360656</v>
      </c>
      <c r="Q76" s="3">
        <v>1.47954852586209</v>
      </c>
      <c r="R76" s="3" t="s">
        <v>483</v>
      </c>
      <c r="S76" s="3">
        <v>-0.218378945609221</v>
      </c>
      <c r="T76" s="3">
        <v>0.161661680084696</v>
      </c>
      <c r="U76" s="3">
        <v>19.762291610040499</v>
      </c>
      <c r="V76" s="3">
        <v>4.5039032347334702</v>
      </c>
      <c r="W76" s="3">
        <v>8.9743925771347405E-2</v>
      </c>
      <c r="X76" s="3">
        <v>0.20910334704724001</v>
      </c>
      <c r="Y76" s="3" t="s">
        <v>483</v>
      </c>
    </row>
    <row r="77" spans="1:25" x14ac:dyDescent="0.2">
      <c r="A77" s="3" t="s">
        <v>58</v>
      </c>
      <c r="B77" s="3" t="s">
        <v>59</v>
      </c>
      <c r="C77" s="3">
        <v>19.964233681606</v>
      </c>
      <c r="D77" s="3">
        <v>20.5900314304983</v>
      </c>
      <c r="E77" s="3">
        <v>20.542174149318601</v>
      </c>
      <c r="F77" s="3">
        <v>21.010724775941799</v>
      </c>
      <c r="G77" s="3">
        <v>21.255342133015599</v>
      </c>
      <c r="H77" s="3">
        <v>21.011885129690899</v>
      </c>
      <c r="I77" s="3">
        <v>21.075680217782601</v>
      </c>
      <c r="J77" s="3">
        <v>6.7226890756302504E-2</v>
      </c>
      <c r="K77" s="3">
        <v>0.60186910830245199</v>
      </c>
      <c r="L77" s="3" t="s">
        <v>483</v>
      </c>
      <c r="M77" s="3">
        <v>8.4337349397590397E-2</v>
      </c>
      <c r="N77" s="3">
        <v>1.16879977287273</v>
      </c>
      <c r="O77" s="3" t="s">
        <v>483</v>
      </c>
      <c r="P77" s="3">
        <v>0.15384615384615399</v>
      </c>
      <c r="Q77" s="3">
        <v>1.07954899213073</v>
      </c>
      <c r="R77" s="3" t="s">
        <v>483</v>
      </c>
      <c r="S77" s="3">
        <v>0.60432430863175002</v>
      </c>
      <c r="T77" s="3">
        <v>0.573727767633335</v>
      </c>
      <c r="U77" s="3">
        <v>20.914306306041301</v>
      </c>
      <c r="V77" s="3">
        <v>19.421442274809301</v>
      </c>
      <c r="W77" s="3">
        <v>7.4345029726296504E-3</v>
      </c>
      <c r="X77" s="3">
        <v>6.1865685450811003E-2</v>
      </c>
      <c r="Y77" s="3" t="s">
        <v>483</v>
      </c>
    </row>
    <row r="78" spans="1:25" x14ac:dyDescent="0.2">
      <c r="A78" s="3" t="s">
        <v>269</v>
      </c>
      <c r="B78" s="3" t="s">
        <v>270</v>
      </c>
      <c r="C78" s="3">
        <v>22.0030566749084</v>
      </c>
      <c r="D78" s="3">
        <v>22.414829729276299</v>
      </c>
      <c r="E78" s="3">
        <v>22.372573904314098</v>
      </c>
      <c r="F78" s="3">
        <v>22.486697563124501</v>
      </c>
      <c r="G78" s="3">
        <v>22.607384500496401</v>
      </c>
      <c r="H78" s="3">
        <v>22.5903284576289</v>
      </c>
      <c r="I78" s="3">
        <v>22.476820353711599</v>
      </c>
      <c r="J78" s="3">
        <v>0.119205298013245</v>
      </c>
      <c r="K78" s="3">
        <v>0.39064514188685701</v>
      </c>
      <c r="L78" s="3" t="s">
        <v>483</v>
      </c>
      <c r="M78" s="3">
        <v>0.14912280701754399</v>
      </c>
      <c r="N78" s="3">
        <v>0.543984356902108</v>
      </c>
      <c r="O78" s="3" t="s">
        <v>483</v>
      </c>
      <c r="P78" s="3">
        <v>0.22018348623853201</v>
      </c>
      <c r="Q78" s="3">
        <v>0.530517730761908</v>
      </c>
      <c r="R78" s="3" t="s">
        <v>483</v>
      </c>
      <c r="S78" s="3">
        <v>0.190732859076712</v>
      </c>
      <c r="T78" s="3">
        <v>0.235920472680097</v>
      </c>
      <c r="U78" s="3">
        <v>22.491439084758699</v>
      </c>
      <c r="V78" s="3">
        <v>5.2662732052202701</v>
      </c>
      <c r="W78" s="3">
        <v>7.1289298242827398E-2</v>
      </c>
      <c r="X78" s="3">
        <v>0.18875461921112299</v>
      </c>
      <c r="Y78" s="3" t="s">
        <v>483</v>
      </c>
    </row>
    <row r="79" spans="1:25" x14ac:dyDescent="0.2">
      <c r="A79" s="3" t="s">
        <v>271</v>
      </c>
      <c r="B79" s="3" t="s">
        <v>272</v>
      </c>
      <c r="C79" s="3" t="s">
        <v>27</v>
      </c>
      <c r="D79" s="3">
        <v>19.935026889096601</v>
      </c>
      <c r="E79" s="3">
        <v>20.076659046126601</v>
      </c>
      <c r="F79" s="3">
        <v>20.198085282078701</v>
      </c>
      <c r="G79" s="3">
        <v>19.9618340121818</v>
      </c>
      <c r="H79" s="3">
        <v>20.503876192938201</v>
      </c>
      <c r="I79" s="3">
        <v>20.5484908114429</v>
      </c>
      <c r="J79" s="3">
        <v>4.8780487804878099E-2</v>
      </c>
      <c r="K79" s="3">
        <v>1.22507213206631</v>
      </c>
      <c r="L79" s="3" t="s">
        <v>483</v>
      </c>
      <c r="M79" s="3">
        <v>5.5555555555555601E-2</v>
      </c>
      <c r="N79" s="3">
        <v>1.91457738553482</v>
      </c>
      <c r="O79" s="3" t="s">
        <v>484</v>
      </c>
      <c r="P79" s="3">
        <v>5.2631578947368397E-2</v>
      </c>
      <c r="Q79" s="3">
        <v>2.36080124059511</v>
      </c>
      <c r="R79" s="3" t="s">
        <v>484</v>
      </c>
      <c r="S79" s="3">
        <v>0.111510323580193</v>
      </c>
      <c r="T79" s="3">
        <v>0.61638841838401603</v>
      </c>
      <c r="U79" s="3">
        <v>20.203995372310899</v>
      </c>
      <c r="V79" s="3">
        <v>13.5101761468118</v>
      </c>
      <c r="W79" s="3">
        <v>1.4635205678679999E-2</v>
      </c>
      <c r="X79" s="3">
        <v>9.3231182758206493E-2</v>
      </c>
      <c r="Y79" s="3" t="s">
        <v>483</v>
      </c>
    </row>
    <row r="80" spans="1:25" x14ac:dyDescent="0.2">
      <c r="A80" s="3" t="s">
        <v>273</v>
      </c>
      <c r="B80" s="3" t="s">
        <v>274</v>
      </c>
      <c r="C80" s="3" t="s">
        <v>27</v>
      </c>
      <c r="D80" s="3">
        <v>20.838689977674701</v>
      </c>
      <c r="E80" s="3">
        <v>20.511617549179402</v>
      </c>
      <c r="F80" s="3">
        <v>20.348948545297201</v>
      </c>
      <c r="G80" s="3">
        <v>20.489836203379902</v>
      </c>
      <c r="H80" s="3">
        <v>20.539526134078699</v>
      </c>
      <c r="I80" s="3">
        <v>19.687037307055601</v>
      </c>
      <c r="J80" s="3">
        <v>4.8780487804878099E-2</v>
      </c>
      <c r="K80" s="3">
        <v>1.89205960733301</v>
      </c>
      <c r="L80" s="3" t="s">
        <v>484</v>
      </c>
      <c r="M80" s="3">
        <v>2.8571428571428598E-2</v>
      </c>
      <c r="N80" s="3">
        <v>2.6531060444571599</v>
      </c>
      <c r="O80" s="3" t="s">
        <v>484</v>
      </c>
      <c r="P80" s="3">
        <v>5.2631578947368397E-2</v>
      </c>
      <c r="Q80" s="3">
        <v>2.3469953906857599</v>
      </c>
      <c r="R80" s="3" t="s">
        <v>484</v>
      </c>
      <c r="S80" s="3">
        <v>-0.21836774502699399</v>
      </c>
      <c r="T80" s="3">
        <v>-0.46582415905479602</v>
      </c>
      <c r="U80" s="3">
        <v>20.402609286111002</v>
      </c>
      <c r="V80" s="3">
        <v>1.1605432262159101</v>
      </c>
      <c r="W80" s="3">
        <v>0.39662152316334598</v>
      </c>
      <c r="X80" s="3">
        <v>0.51626934968466798</v>
      </c>
      <c r="Y80" s="3" t="s">
        <v>483</v>
      </c>
    </row>
    <row r="81" spans="1:25" x14ac:dyDescent="0.2">
      <c r="A81" s="3" t="s">
        <v>60</v>
      </c>
      <c r="B81" s="3" t="s">
        <v>61</v>
      </c>
      <c r="C81" s="3">
        <v>21.845137787472702</v>
      </c>
      <c r="D81" s="3">
        <v>22.756825043749899</v>
      </c>
      <c r="E81" s="3">
        <v>22.765167101781898</v>
      </c>
      <c r="F81" s="3">
        <v>22.4896647353759</v>
      </c>
      <c r="G81" s="3">
        <v>22.594184255695499</v>
      </c>
      <c r="H81" s="3">
        <v>22.289739744293701</v>
      </c>
      <c r="I81" s="3">
        <v>22.232307322086498</v>
      </c>
      <c r="J81" s="3">
        <v>5.4945054945054903E-2</v>
      </c>
      <c r="K81" s="3">
        <v>0.91585828529313296</v>
      </c>
      <c r="L81" s="3" t="s">
        <v>483</v>
      </c>
      <c r="M81" s="3">
        <v>0.114583333333333</v>
      </c>
      <c r="N81" s="3">
        <v>0.69678670806294796</v>
      </c>
      <c r="O81" s="3" t="s">
        <v>483</v>
      </c>
      <c r="P81" s="3">
        <v>0.23140495867768601</v>
      </c>
      <c r="Q81" s="3">
        <v>0.41588574571737502</v>
      </c>
      <c r="R81" s="3" t="s">
        <v>483</v>
      </c>
      <c r="S81" s="3">
        <v>-0.181677933168721</v>
      </c>
      <c r="T81" s="3">
        <v>-0.40392465577071002</v>
      </c>
      <c r="U81" s="3">
        <v>22.5213147004972</v>
      </c>
      <c r="V81" s="3">
        <v>16.196859377864001</v>
      </c>
      <c r="W81" s="3">
        <v>1.0469872558128399E-2</v>
      </c>
      <c r="X81" s="3">
        <v>7.8692913098190806E-2</v>
      </c>
      <c r="Y81" s="3" t="s">
        <v>483</v>
      </c>
    </row>
    <row r="82" spans="1:25" x14ac:dyDescent="0.2">
      <c r="A82" s="3" t="s">
        <v>13</v>
      </c>
      <c r="B82" s="3" t="s">
        <v>133</v>
      </c>
      <c r="C82" s="3" t="s">
        <v>27</v>
      </c>
      <c r="D82" s="3">
        <v>20.673574780190901</v>
      </c>
      <c r="E82" s="3">
        <v>20.754910331087299</v>
      </c>
      <c r="F82" s="3">
        <v>20.496483227997</v>
      </c>
      <c r="G82" s="3">
        <v>20.133704150214001</v>
      </c>
      <c r="H82" s="3" t="s">
        <v>27</v>
      </c>
      <c r="I82" s="3">
        <v>19.892628784785501</v>
      </c>
      <c r="J82" s="3">
        <v>4.8780487804878099E-2</v>
      </c>
      <c r="K82" s="3">
        <v>1.50672451861528</v>
      </c>
      <c r="L82" s="3" t="s">
        <v>483</v>
      </c>
      <c r="M82" s="3">
        <v>2.8571428571428598E-2</v>
      </c>
      <c r="N82" s="3">
        <v>4.5600168173120696</v>
      </c>
      <c r="O82" s="3" t="s">
        <v>484</v>
      </c>
      <c r="P82" s="3">
        <v>5.2631578947368397E-2</v>
      </c>
      <c r="Q82" s="3">
        <v>3.1583181757527501</v>
      </c>
      <c r="R82" s="3" t="s">
        <v>484</v>
      </c>
      <c r="S82" s="3">
        <v>-0.36175522247208702</v>
      </c>
      <c r="T82" s="3">
        <v>-1.81542350572709</v>
      </c>
      <c r="U82" s="3">
        <v>19.944035803617201</v>
      </c>
      <c r="V82" s="3">
        <v>3.0054147732191301</v>
      </c>
      <c r="W82" s="3">
        <v>0.15433182045282501</v>
      </c>
      <c r="X82" s="3">
        <v>0.27449858141609401</v>
      </c>
      <c r="Y82" s="3" t="s">
        <v>483</v>
      </c>
    </row>
    <row r="83" spans="1:25" x14ac:dyDescent="0.2">
      <c r="A83" s="3" t="s">
        <v>9</v>
      </c>
      <c r="B83" s="3" t="s">
        <v>275</v>
      </c>
      <c r="C83" s="3" t="s">
        <v>27</v>
      </c>
      <c r="D83" s="3">
        <v>21.718708453037099</v>
      </c>
      <c r="E83" s="3">
        <v>21.907455505330098</v>
      </c>
      <c r="F83" s="3">
        <v>21.5391001065022</v>
      </c>
      <c r="G83" s="3">
        <v>21.602635441288601</v>
      </c>
      <c r="H83" s="3">
        <v>21.528932879453901</v>
      </c>
      <c r="I83" s="3">
        <v>21.425984179721699</v>
      </c>
      <c r="J83" s="3">
        <v>3.77358490566038E-2</v>
      </c>
      <c r="K83" s="3">
        <v>3.6212226588304102</v>
      </c>
      <c r="L83" s="3" t="s">
        <v>484</v>
      </c>
      <c r="M83" s="3">
        <v>2.8571428571428598E-2</v>
      </c>
      <c r="N83" s="3">
        <v>3.1135532243814001</v>
      </c>
      <c r="O83" s="3" t="s">
        <v>484</v>
      </c>
      <c r="P83" s="3">
        <v>5.2631578947368397E-2</v>
      </c>
      <c r="Q83" s="3">
        <v>3.0201439800737599</v>
      </c>
      <c r="R83" s="3" t="s">
        <v>484</v>
      </c>
      <c r="S83" s="3">
        <v>-0.20482056122671299</v>
      </c>
      <c r="T83" s="3">
        <v>-0.23957556579077099</v>
      </c>
      <c r="U83" s="3">
        <v>21.620469427555602</v>
      </c>
      <c r="V83" s="3">
        <v>3.6740924760325502</v>
      </c>
      <c r="W83" s="3">
        <v>0.11908777502418499</v>
      </c>
      <c r="X83" s="3">
        <v>0.24170770478144901</v>
      </c>
      <c r="Y83" s="3" t="s">
        <v>483</v>
      </c>
    </row>
    <row r="84" spans="1:25" x14ac:dyDescent="0.2">
      <c r="A84" s="3" t="s">
        <v>170</v>
      </c>
      <c r="B84" s="3" t="s">
        <v>171</v>
      </c>
      <c r="C84" s="3" t="s">
        <v>27</v>
      </c>
      <c r="D84" s="3">
        <v>21.920961933746899</v>
      </c>
      <c r="E84" s="3">
        <v>22.142050950296099</v>
      </c>
      <c r="F84" s="3">
        <v>21.308192356747199</v>
      </c>
      <c r="G84" s="3">
        <v>21.334945376011301</v>
      </c>
      <c r="H84" s="3">
        <v>20.5357348040184</v>
      </c>
      <c r="I84" s="3" t="s">
        <v>27</v>
      </c>
      <c r="J84" s="3">
        <v>3.77358490566038E-2</v>
      </c>
      <c r="K84" s="3">
        <v>3.7488003556165799</v>
      </c>
      <c r="L84" s="3" t="s">
        <v>484</v>
      </c>
      <c r="M84" s="3">
        <v>5.5555555555555601E-2</v>
      </c>
      <c r="N84" s="3">
        <v>2.12359807486926</v>
      </c>
      <c r="O84" s="3" t="s">
        <v>484</v>
      </c>
      <c r="P84" s="3">
        <v>0.47133757961783401</v>
      </c>
      <c r="Q84" s="3">
        <v>-2.4980573360277699E-2</v>
      </c>
      <c r="R84" s="3" t="s">
        <v>483</v>
      </c>
      <c r="S84" s="3">
        <v>-0.67254393158080805</v>
      </c>
      <c r="T84" s="3">
        <v>-3.28239085187945</v>
      </c>
      <c r="U84" s="3">
        <v>20.668714338245898</v>
      </c>
      <c r="V84" s="3">
        <v>3.66356941909407</v>
      </c>
      <c r="W84" s="3">
        <v>0.119546263756079</v>
      </c>
      <c r="X84" s="3">
        <v>0.24170770478144901</v>
      </c>
      <c r="Y84" s="3" t="s">
        <v>483</v>
      </c>
    </row>
    <row r="85" spans="1:25" x14ac:dyDescent="0.2">
      <c r="A85" s="3" t="s">
        <v>276</v>
      </c>
      <c r="B85" s="3" t="s">
        <v>277</v>
      </c>
      <c r="C85" s="3" t="s">
        <v>27</v>
      </c>
      <c r="D85" s="3">
        <v>20.482469233971699</v>
      </c>
      <c r="E85" s="3">
        <v>20.695405028215099</v>
      </c>
      <c r="F85" s="3">
        <v>20.3066358113918</v>
      </c>
      <c r="G85" s="3">
        <v>20.422241379037398</v>
      </c>
      <c r="H85" s="3">
        <v>20.522960758922299</v>
      </c>
      <c r="I85" s="3">
        <v>20.354662623474098</v>
      </c>
      <c r="J85" s="3">
        <v>3.77358490566038E-2</v>
      </c>
      <c r="K85" s="3">
        <v>3.7389686615209499</v>
      </c>
      <c r="L85" s="3" t="s">
        <v>484</v>
      </c>
      <c r="M85" s="3">
        <v>6.8965517241379296E-2</v>
      </c>
      <c r="N85" s="3">
        <v>1.82096962643464</v>
      </c>
      <c r="O85" s="3" t="s">
        <v>484</v>
      </c>
      <c r="P85" s="3">
        <v>9.8039215686274495E-2</v>
      </c>
      <c r="Q85" s="3">
        <v>1.89534272241822</v>
      </c>
      <c r="R85" s="3" t="s">
        <v>484</v>
      </c>
      <c r="S85" s="3">
        <v>-0.187104891817303</v>
      </c>
      <c r="T85" s="3">
        <v>-5.40775560901504E-2</v>
      </c>
      <c r="U85" s="3">
        <v>20.4640624725021</v>
      </c>
      <c r="V85" s="3">
        <v>1.50077853326433</v>
      </c>
      <c r="W85" s="3">
        <v>0.32187043654710901</v>
      </c>
      <c r="X85" s="3">
        <v>0.45729153485046597</v>
      </c>
      <c r="Y85" s="3" t="s">
        <v>483</v>
      </c>
    </row>
    <row r="86" spans="1:25" x14ac:dyDescent="0.2">
      <c r="A86" s="3" t="s">
        <v>278</v>
      </c>
      <c r="B86" s="3" t="s">
        <v>279</v>
      </c>
      <c r="C86" s="3" t="s">
        <v>27</v>
      </c>
      <c r="D86" s="3">
        <v>21.705986673430001</v>
      </c>
      <c r="E86" s="3">
        <v>21.533977938512201</v>
      </c>
      <c r="F86" s="3">
        <v>21.4085204818481</v>
      </c>
      <c r="G86" s="3">
        <v>21.413177512314199</v>
      </c>
      <c r="H86" s="3">
        <v>21.2805940828062</v>
      </c>
      <c r="I86" s="3">
        <v>21.152393785122001</v>
      </c>
      <c r="J86" s="3">
        <v>3.77358490566038E-2</v>
      </c>
      <c r="K86" s="3">
        <v>4.7646454065806196</v>
      </c>
      <c r="L86" s="3" t="s">
        <v>484</v>
      </c>
      <c r="M86" s="3">
        <v>2.8571428571428598E-2</v>
      </c>
      <c r="N86" s="3">
        <v>3.2324703512421902</v>
      </c>
      <c r="O86" s="3" t="s">
        <v>484</v>
      </c>
      <c r="P86" s="3">
        <v>5.2631578947368397E-2</v>
      </c>
      <c r="Q86" s="3">
        <v>3.0381152881251801</v>
      </c>
      <c r="R86" s="3" t="s">
        <v>484</v>
      </c>
      <c r="S86" s="3">
        <v>-0.17173966482844399</v>
      </c>
      <c r="T86" s="3">
        <v>-0.30744048820186998</v>
      </c>
      <c r="U86" s="3">
        <v>21.415775079005499</v>
      </c>
      <c r="V86" s="3">
        <v>5.7258058548451398</v>
      </c>
      <c r="W86" s="3">
        <v>6.2753466479442493E-2</v>
      </c>
      <c r="X86" s="3">
        <v>0.1759329240917</v>
      </c>
      <c r="Y86" s="3" t="s">
        <v>483</v>
      </c>
    </row>
    <row r="87" spans="1:25" x14ac:dyDescent="0.2">
      <c r="A87" s="3" t="s">
        <v>280</v>
      </c>
      <c r="B87" s="3" t="s">
        <v>281</v>
      </c>
      <c r="C87" s="3">
        <v>22.250377072549998</v>
      </c>
      <c r="D87" s="3">
        <v>23.527191574248601</v>
      </c>
      <c r="E87" s="3">
        <v>23.508936969076998</v>
      </c>
      <c r="F87" s="3">
        <v>23.4451856399455</v>
      </c>
      <c r="G87" s="3">
        <v>23.5554354311769</v>
      </c>
      <c r="H87" s="3">
        <v>23.603314836187401</v>
      </c>
      <c r="I87" s="3">
        <v>23.254938638385401</v>
      </c>
      <c r="J87" s="3">
        <v>4.8780487804878099E-2</v>
      </c>
      <c r="K87" s="3">
        <v>1.26768719911279</v>
      </c>
      <c r="L87" s="3" t="s">
        <v>483</v>
      </c>
      <c r="M87" s="3">
        <v>8.3333333333333301E-2</v>
      </c>
      <c r="N87" s="3">
        <v>1.24993346301118</v>
      </c>
      <c r="O87" s="3" t="s">
        <v>483</v>
      </c>
      <c r="P87" s="3">
        <v>0.15384615384615399</v>
      </c>
      <c r="Q87" s="3">
        <v>1.17874966473641</v>
      </c>
      <c r="R87" s="3" t="s">
        <v>483</v>
      </c>
      <c r="S87" s="3">
        <v>1.9639907959855402E-2</v>
      </c>
      <c r="T87" s="3">
        <v>7.1103494286724996E-3</v>
      </c>
      <c r="U87" s="3">
        <v>23.482500514836801</v>
      </c>
      <c r="V87" s="3">
        <v>1.28641160960565E-2</v>
      </c>
      <c r="W87" s="3">
        <v>0.98725682454672004</v>
      </c>
      <c r="X87" s="3">
        <v>0.98725682454672004</v>
      </c>
      <c r="Y87" s="3" t="s">
        <v>483</v>
      </c>
    </row>
    <row r="88" spans="1:25" x14ac:dyDescent="0.2">
      <c r="A88" s="3" t="s">
        <v>282</v>
      </c>
      <c r="B88" s="3" t="s">
        <v>283</v>
      </c>
      <c r="C88" s="3" t="s">
        <v>27</v>
      </c>
      <c r="D88" s="3">
        <v>20.251186503524298</v>
      </c>
      <c r="E88" s="3">
        <v>19.9101156757919</v>
      </c>
      <c r="F88" s="3">
        <v>20.171943963822301</v>
      </c>
      <c r="G88" s="3">
        <v>20.033621952053402</v>
      </c>
      <c r="H88" s="3">
        <v>19.715184466635701</v>
      </c>
      <c r="I88" s="3" t="s">
        <v>27</v>
      </c>
      <c r="J88" s="3">
        <v>4.8780487804878099E-2</v>
      </c>
      <c r="K88" s="3">
        <v>1.31879672774538</v>
      </c>
      <c r="L88" s="3" t="s">
        <v>483</v>
      </c>
      <c r="M88" s="3">
        <v>8.4337349397590397E-2</v>
      </c>
      <c r="N88" s="3">
        <v>1.0879743052669599</v>
      </c>
      <c r="O88" s="3" t="s">
        <v>483</v>
      </c>
      <c r="P88" s="3">
        <v>0.15384615384615399</v>
      </c>
      <c r="Q88" s="3">
        <v>-1.1106191642632599</v>
      </c>
      <c r="R88" s="3" t="s">
        <v>483</v>
      </c>
      <c r="S88" s="3">
        <v>5.9525512341198697E-2</v>
      </c>
      <c r="T88" s="3">
        <v>-0.66528620520901005</v>
      </c>
      <c r="U88" s="3">
        <v>19.834250349413399</v>
      </c>
      <c r="V88" s="3">
        <v>3.8026856243201101</v>
      </c>
      <c r="W88" s="3">
        <v>0.113688263400941</v>
      </c>
      <c r="X88" s="3">
        <v>0.23747231766058799</v>
      </c>
      <c r="Y88" s="3" t="s">
        <v>483</v>
      </c>
    </row>
    <row r="89" spans="1:25" x14ac:dyDescent="0.2">
      <c r="A89" s="3" t="s">
        <v>284</v>
      </c>
      <c r="B89" s="3" t="s">
        <v>285</v>
      </c>
      <c r="C89" s="3" t="s">
        <v>27</v>
      </c>
      <c r="D89" s="3">
        <v>19.054625513959198</v>
      </c>
      <c r="E89" s="3">
        <v>19.117460480479199</v>
      </c>
      <c r="F89" s="3" t="s">
        <v>27</v>
      </c>
      <c r="G89" s="3">
        <v>19.485597423873099</v>
      </c>
      <c r="H89" s="3" t="s">
        <v>27</v>
      </c>
      <c r="I89" s="3" t="s">
        <v>27</v>
      </c>
      <c r="J89" s="3">
        <v>0.119205298013245</v>
      </c>
      <c r="K89" s="3">
        <v>0.25228440851155298</v>
      </c>
      <c r="L89" s="3" t="s">
        <v>483</v>
      </c>
      <c r="M89" s="3">
        <v>1</v>
      </c>
      <c r="N89" s="3">
        <v>0.57537437057295504</v>
      </c>
      <c r="O89" s="3" t="s">
        <v>483</v>
      </c>
      <c r="P89" s="3">
        <v>0.30399999999999999</v>
      </c>
      <c r="Q89" s="3">
        <v>0.26814770821303602</v>
      </c>
      <c r="R89" s="3" t="s">
        <v>483</v>
      </c>
      <c r="S89" s="3">
        <v>-0.106992488843456</v>
      </c>
      <c r="T89" s="3">
        <v>-0.94381275060564995</v>
      </c>
      <c r="U89" s="3">
        <v>18.691294074780799</v>
      </c>
      <c r="V89" s="3">
        <v>3.5868305963023901</v>
      </c>
      <c r="W89" s="3">
        <v>0.122969834750545</v>
      </c>
      <c r="X89" s="3">
        <v>0.24170770478144901</v>
      </c>
      <c r="Y89" s="3" t="s">
        <v>483</v>
      </c>
    </row>
    <row r="90" spans="1:25" x14ac:dyDescent="0.2">
      <c r="A90" s="3" t="s">
        <v>286</v>
      </c>
      <c r="B90" s="3" t="s">
        <v>287</v>
      </c>
      <c r="C90" s="3">
        <v>21.1543731303694</v>
      </c>
      <c r="D90" s="3">
        <v>21.249567187185601</v>
      </c>
      <c r="E90" s="3">
        <v>21.285061247220799</v>
      </c>
      <c r="F90" s="3">
        <v>21.303071674528599</v>
      </c>
      <c r="G90" s="3">
        <v>21.370606532166899</v>
      </c>
      <c r="H90" s="3">
        <v>21.018963517445702</v>
      </c>
      <c r="I90" s="3">
        <v>21.102519122642502</v>
      </c>
      <c r="J90" s="3">
        <v>0.177514792899408</v>
      </c>
      <c r="K90" s="3">
        <v>0.11294108683378599</v>
      </c>
      <c r="L90" s="3" t="s">
        <v>483</v>
      </c>
      <c r="M90" s="3">
        <v>0.230769230769231</v>
      </c>
      <c r="N90" s="3">
        <v>0.18246597297831399</v>
      </c>
      <c r="O90" s="3" t="s">
        <v>483</v>
      </c>
      <c r="P90" s="3">
        <v>1</v>
      </c>
      <c r="Q90" s="3">
        <v>-9.3631810325327094E-2</v>
      </c>
      <c r="R90" s="3" t="s">
        <v>483</v>
      </c>
      <c r="S90" s="3">
        <v>0.106918530206006</v>
      </c>
      <c r="T90" s="3">
        <v>-0.110525013354048</v>
      </c>
      <c r="U90" s="3">
        <v>21.221631546865002</v>
      </c>
      <c r="V90" s="3">
        <v>3.40313130083074</v>
      </c>
      <c r="W90" s="3">
        <v>0.13177628143221801</v>
      </c>
      <c r="X90" s="3">
        <v>0.249999804600161</v>
      </c>
      <c r="Y90" s="3" t="s">
        <v>483</v>
      </c>
    </row>
    <row r="91" spans="1:25" x14ac:dyDescent="0.2">
      <c r="A91" s="3" t="s">
        <v>62</v>
      </c>
      <c r="B91" s="3" t="s">
        <v>288</v>
      </c>
      <c r="C91" s="3">
        <v>23.717432943717899</v>
      </c>
      <c r="D91" s="3">
        <v>24.1587705358397</v>
      </c>
      <c r="E91" s="3">
        <v>24.074390413440099</v>
      </c>
      <c r="F91" s="3">
        <v>23.974125361901699</v>
      </c>
      <c r="G91" s="3">
        <v>23.944673461023701</v>
      </c>
      <c r="H91" s="3">
        <v>23.483207626058601</v>
      </c>
      <c r="I91" s="3">
        <v>23.461764193180201</v>
      </c>
      <c r="J91" s="3">
        <v>0.119205298013245</v>
      </c>
      <c r="K91" s="3">
        <v>0.39914753092197203</v>
      </c>
      <c r="L91" s="3" t="s">
        <v>483</v>
      </c>
      <c r="M91" s="3">
        <v>0.19858156028368801</v>
      </c>
      <c r="N91" s="3">
        <v>0.241966467744753</v>
      </c>
      <c r="O91" s="3" t="s">
        <v>483</v>
      </c>
      <c r="P91" s="3">
        <v>1</v>
      </c>
      <c r="Q91" s="3">
        <v>-0.24494703409855101</v>
      </c>
      <c r="R91" s="3" t="s">
        <v>483</v>
      </c>
      <c r="S91" s="3">
        <v>-0.11978741911575801</v>
      </c>
      <c r="T91" s="3">
        <v>-0.54804668121547795</v>
      </c>
      <c r="U91" s="3">
        <v>23.849488598573998</v>
      </c>
      <c r="V91" s="3">
        <v>30.173714343301899</v>
      </c>
      <c r="W91" s="3">
        <v>3.16248657949179E-3</v>
      </c>
      <c r="X91" s="3">
        <v>4.2055576400325999E-2</v>
      </c>
      <c r="Y91" s="3" t="s">
        <v>483</v>
      </c>
    </row>
    <row r="92" spans="1:25" x14ac:dyDescent="0.2">
      <c r="A92" s="3" t="s">
        <v>289</v>
      </c>
      <c r="B92" s="3" t="s">
        <v>290</v>
      </c>
      <c r="C92" s="3">
        <v>19.99810557172</v>
      </c>
      <c r="D92" s="3">
        <v>19.2353785363455</v>
      </c>
      <c r="E92" s="3">
        <v>19.4636760296377</v>
      </c>
      <c r="F92" s="3" t="s">
        <v>27</v>
      </c>
      <c r="G92" s="3" t="s">
        <v>27</v>
      </c>
      <c r="H92" s="3" t="s">
        <v>27</v>
      </c>
      <c r="I92" s="3" t="s">
        <v>27</v>
      </c>
      <c r="J92" s="3">
        <v>1</v>
      </c>
      <c r="K92" s="3">
        <v>-0.64857828872836298</v>
      </c>
      <c r="L92" s="3" t="s">
        <v>483</v>
      </c>
      <c r="M92" s="3">
        <v>1</v>
      </c>
      <c r="N92" s="3">
        <v>-1.4879165032350601</v>
      </c>
      <c r="O92" s="3" t="s">
        <v>483</v>
      </c>
      <c r="P92" s="3">
        <v>1</v>
      </c>
      <c r="Q92" s="3">
        <v>-1.16143090797899</v>
      </c>
      <c r="R92" s="3" t="s">
        <v>483</v>
      </c>
      <c r="S92" s="3">
        <v>-0.78330103110648897</v>
      </c>
      <c r="T92" s="3">
        <v>-1.6127710347264701</v>
      </c>
      <c r="U92" s="3">
        <v>18.506356085091902</v>
      </c>
      <c r="V92" s="3">
        <v>1.41282648454057</v>
      </c>
      <c r="W92" s="3">
        <v>0.33906249928424798</v>
      </c>
      <c r="X92" s="3">
        <v>0.47082082610346698</v>
      </c>
      <c r="Y92" s="3" t="s">
        <v>483</v>
      </c>
    </row>
    <row r="93" spans="1:25" x14ac:dyDescent="0.2">
      <c r="A93" s="3" t="s">
        <v>63</v>
      </c>
      <c r="B93" s="3" t="s">
        <v>134</v>
      </c>
      <c r="C93" s="3">
        <v>23.428030918906401</v>
      </c>
      <c r="D93" s="3">
        <v>23.445311953918399</v>
      </c>
      <c r="E93" s="3">
        <v>23.477660451553199</v>
      </c>
      <c r="F93" s="3">
        <v>23.410022722740202</v>
      </c>
      <c r="G93" s="3">
        <v>23.609865877927799</v>
      </c>
      <c r="H93" s="3">
        <v>23.550864187429202</v>
      </c>
      <c r="I93" s="3">
        <v>23.7003880695036</v>
      </c>
      <c r="J93" s="3">
        <v>0.24157303370786501</v>
      </c>
      <c r="K93" s="3">
        <v>3.3455283829379602E-2</v>
      </c>
      <c r="L93" s="3" t="s">
        <v>483</v>
      </c>
      <c r="M93" s="3">
        <v>1</v>
      </c>
      <c r="N93" s="3">
        <v>8.1913381427540302E-2</v>
      </c>
      <c r="O93" s="3" t="s">
        <v>483</v>
      </c>
      <c r="P93" s="3">
        <v>0.31343283582089598</v>
      </c>
      <c r="Q93" s="3">
        <v>0.19759520955995699</v>
      </c>
      <c r="R93" s="3" t="s">
        <v>483</v>
      </c>
      <c r="S93" s="3">
        <v>8.5851741659616995E-2</v>
      </c>
      <c r="T93" s="3">
        <v>0.26018780953561699</v>
      </c>
      <c r="U93" s="3">
        <v>23.532352210512101</v>
      </c>
      <c r="V93" s="3">
        <v>2.6958318740152998</v>
      </c>
      <c r="W93" s="3">
        <v>0.17606272959510499</v>
      </c>
      <c r="X93" s="3">
        <v>0.30395384303273498</v>
      </c>
      <c r="Y93" s="3" t="s">
        <v>483</v>
      </c>
    </row>
    <row r="94" spans="1:25" x14ac:dyDescent="0.2">
      <c r="A94" s="3" t="s">
        <v>291</v>
      </c>
      <c r="B94" s="3" t="s">
        <v>292</v>
      </c>
      <c r="C94" s="3" t="s">
        <v>27</v>
      </c>
      <c r="D94" s="3">
        <v>21.882932557477002</v>
      </c>
      <c r="E94" s="3">
        <v>21.848732957378701</v>
      </c>
      <c r="F94" s="3">
        <v>22.0492968534322</v>
      </c>
      <c r="G94" s="3">
        <v>22.173012186010698</v>
      </c>
      <c r="H94" s="3">
        <v>21.801321555180301</v>
      </c>
      <c r="I94" s="3">
        <v>22.103639985892301</v>
      </c>
      <c r="J94" s="3">
        <v>3.77358490566038E-2</v>
      </c>
      <c r="K94" s="3">
        <v>2.91689513287049</v>
      </c>
      <c r="L94" s="3" t="s">
        <v>484</v>
      </c>
      <c r="M94" s="3">
        <v>2.8571428571428598E-2</v>
      </c>
      <c r="N94" s="3">
        <v>3.1893422436815202</v>
      </c>
      <c r="O94" s="3" t="s">
        <v>484</v>
      </c>
      <c r="P94" s="3">
        <v>5.2631578947368397E-2</v>
      </c>
      <c r="Q94" s="3">
        <v>3.03066849449635</v>
      </c>
      <c r="R94" s="3" t="s">
        <v>484</v>
      </c>
      <c r="S94" s="3">
        <v>0.28271540635506298</v>
      </c>
      <c r="T94" s="3">
        <v>0.18269589691347801</v>
      </c>
      <c r="U94" s="3">
        <v>21.976489349228601</v>
      </c>
      <c r="V94" s="3">
        <v>1.9881728734917099</v>
      </c>
      <c r="W94" s="3">
        <v>0.24640265178439599</v>
      </c>
      <c r="X94" s="3">
        <v>0.37524063964551801</v>
      </c>
      <c r="Y94" s="3" t="s">
        <v>483</v>
      </c>
    </row>
    <row r="95" spans="1:25" x14ac:dyDescent="0.2">
      <c r="A95" s="3" t="s">
        <v>293</v>
      </c>
      <c r="B95" s="3" t="s">
        <v>294</v>
      </c>
      <c r="C95" s="3" t="s">
        <v>27</v>
      </c>
      <c r="D95" s="3">
        <v>19.212976025873701</v>
      </c>
      <c r="E95" s="3">
        <v>18.526231765580601</v>
      </c>
      <c r="F95" s="3" t="s">
        <v>27</v>
      </c>
      <c r="G95" s="3" t="s">
        <v>27</v>
      </c>
      <c r="H95" s="3" t="s">
        <v>27</v>
      </c>
      <c r="I95" s="3" t="s">
        <v>27</v>
      </c>
      <c r="J95" s="3">
        <v>4.8780487804878099E-2</v>
      </c>
      <c r="K95" s="3">
        <v>1.7452641186292399</v>
      </c>
      <c r="L95" s="3" t="s">
        <v>484</v>
      </c>
      <c r="M95" s="3">
        <v>1</v>
      </c>
      <c r="N95" s="3">
        <v>0.15661466545271099</v>
      </c>
      <c r="O95" s="3" t="s">
        <v>483</v>
      </c>
      <c r="P95" s="3">
        <v>1</v>
      </c>
      <c r="Q95" s="3">
        <v>0.428024436879689</v>
      </c>
      <c r="R95" s="3" t="s">
        <v>483</v>
      </c>
      <c r="S95" s="3">
        <v>-0.46470825677152899</v>
      </c>
      <c r="T95" s="3">
        <v>-5.2733061026733197E-2</v>
      </c>
      <c r="U95" s="3">
        <v>18.652642947172399</v>
      </c>
      <c r="V95" s="3">
        <v>1.1288710595443101</v>
      </c>
      <c r="W95" s="3">
        <v>0.40484997246332499</v>
      </c>
      <c r="X95" s="3">
        <v>0.51642115913220898</v>
      </c>
      <c r="Y95" s="3" t="s">
        <v>483</v>
      </c>
    </row>
    <row r="96" spans="1:25" x14ac:dyDescent="0.2">
      <c r="A96" s="3" t="s">
        <v>20</v>
      </c>
      <c r="B96" s="3" t="s">
        <v>295</v>
      </c>
      <c r="C96" s="3" t="s">
        <v>27</v>
      </c>
      <c r="D96" s="3">
        <v>20.395714026015401</v>
      </c>
      <c r="E96" s="3">
        <v>20.616207800215399</v>
      </c>
      <c r="F96" s="3">
        <v>20.550558922235499</v>
      </c>
      <c r="G96" s="3">
        <v>20.4488946614802</v>
      </c>
      <c r="H96" s="3">
        <v>20.650883456668701</v>
      </c>
      <c r="I96" s="3">
        <v>20.440504231188601</v>
      </c>
      <c r="J96" s="3">
        <v>3.77358490566038E-2</v>
      </c>
      <c r="K96" s="3">
        <v>2.3704168579112999</v>
      </c>
      <c r="L96" s="3" t="s">
        <v>484</v>
      </c>
      <c r="M96" s="3">
        <v>6.8965517241379296E-2</v>
      </c>
      <c r="N96" s="3">
        <v>1.62458003680259</v>
      </c>
      <c r="O96" s="3" t="s">
        <v>484</v>
      </c>
      <c r="P96" s="3">
        <v>0.105263157894737</v>
      </c>
      <c r="Q96" s="3">
        <v>1.67054708887337</v>
      </c>
      <c r="R96" s="3" t="s">
        <v>483</v>
      </c>
      <c r="S96" s="3">
        <v>3.1159522803993402E-2</v>
      </c>
      <c r="T96" s="3">
        <v>0.13578081461834399</v>
      </c>
      <c r="U96" s="3">
        <v>20.5171271829673</v>
      </c>
      <c r="V96" s="3">
        <v>0.67613746284999499</v>
      </c>
      <c r="W96" s="3">
        <v>0.55625721947969198</v>
      </c>
      <c r="X96" s="3">
        <v>0.63533300068023701</v>
      </c>
      <c r="Y96" s="3" t="s">
        <v>483</v>
      </c>
    </row>
    <row r="97" spans="1:25" x14ac:dyDescent="0.2">
      <c r="A97" s="3" t="s">
        <v>0</v>
      </c>
      <c r="B97" s="3" t="s">
        <v>135</v>
      </c>
      <c r="C97" s="3" t="s">
        <v>27</v>
      </c>
      <c r="D97" s="3">
        <v>21.853423784547001</v>
      </c>
      <c r="E97" s="3">
        <v>21.851251882721598</v>
      </c>
      <c r="F97" s="3">
        <v>21.612612968626699</v>
      </c>
      <c r="G97" s="3">
        <v>22.063947994376999</v>
      </c>
      <c r="H97" s="3">
        <v>22.3539092297991</v>
      </c>
      <c r="I97" s="3">
        <v>21.746077977418601</v>
      </c>
      <c r="J97" s="3">
        <v>3.77358490566038E-2</v>
      </c>
      <c r="K97" s="3">
        <v>3.3533084721658102</v>
      </c>
      <c r="L97" s="3" t="s">
        <v>484</v>
      </c>
      <c r="M97" s="3">
        <v>2.8571428571428598E-2</v>
      </c>
      <c r="N97" s="3">
        <v>5.8953422334061996</v>
      </c>
      <c r="O97" s="3" t="s">
        <v>484</v>
      </c>
      <c r="P97" s="3">
        <v>5.2631578947368397E-2</v>
      </c>
      <c r="Q97" s="3">
        <v>6.1070553555132099</v>
      </c>
      <c r="R97" s="3" t="s">
        <v>484</v>
      </c>
      <c r="S97" s="3">
        <v>2.3336291929013701E-2</v>
      </c>
      <c r="T97" s="3">
        <v>0.293703653779601</v>
      </c>
      <c r="U97" s="3">
        <v>21.913537306248301</v>
      </c>
      <c r="V97" s="3">
        <v>0.85805008060960797</v>
      </c>
      <c r="W97" s="3">
        <v>0.48675942509074299</v>
      </c>
      <c r="X97" s="3">
        <v>0.57280275780880396</v>
      </c>
      <c r="Y97" s="3" t="s">
        <v>483</v>
      </c>
    </row>
    <row r="98" spans="1:25" x14ac:dyDescent="0.2">
      <c r="A98" s="3" t="s">
        <v>1</v>
      </c>
      <c r="B98" s="3" t="s">
        <v>296</v>
      </c>
      <c r="C98" s="3" t="s">
        <v>27</v>
      </c>
      <c r="D98" s="3">
        <v>22.1023589282097</v>
      </c>
      <c r="E98" s="3">
        <v>22.024283432846801</v>
      </c>
      <c r="F98" s="3">
        <v>21.875414900034201</v>
      </c>
      <c r="G98" s="3">
        <v>22.0345961445434</v>
      </c>
      <c r="H98" s="3">
        <v>22.159771578581299</v>
      </c>
      <c r="I98" s="3">
        <v>22.224232542721001</v>
      </c>
      <c r="J98" s="3">
        <v>3.77358490566038E-2</v>
      </c>
      <c r="K98" s="3">
        <v>2.9457184955970002</v>
      </c>
      <c r="L98" s="3" t="s">
        <v>484</v>
      </c>
      <c r="M98" s="3">
        <v>2.8571428571428598E-2</v>
      </c>
      <c r="N98" s="3">
        <v>2.8236431576910701</v>
      </c>
      <c r="O98" s="3" t="s">
        <v>484</v>
      </c>
      <c r="P98" s="3">
        <v>5.2631578947368397E-2</v>
      </c>
      <c r="Q98" s="3">
        <v>3.0606396960534101</v>
      </c>
      <c r="R98" s="3" t="s">
        <v>484</v>
      </c>
      <c r="S98" s="3">
        <v>-7.0922014177996498E-2</v>
      </c>
      <c r="T98" s="3">
        <v>0.22472876392792501</v>
      </c>
      <c r="U98" s="3">
        <v>22.070109587822799</v>
      </c>
      <c r="V98" s="3">
        <v>5.4313949981293401</v>
      </c>
      <c r="W98" s="3">
        <v>6.8035424984290799E-2</v>
      </c>
      <c r="X98" s="3">
        <v>0.18432853513185801</v>
      </c>
      <c r="Y98" s="3" t="s">
        <v>483</v>
      </c>
    </row>
    <row r="99" spans="1:25" x14ac:dyDescent="0.2">
      <c r="A99" s="3" t="s">
        <v>22</v>
      </c>
      <c r="B99" s="3" t="s">
        <v>64</v>
      </c>
      <c r="C99" s="3" t="s">
        <v>27</v>
      </c>
      <c r="D99" s="3">
        <v>20.4673229500528</v>
      </c>
      <c r="E99" s="3">
        <v>20.0491306385812</v>
      </c>
      <c r="F99" s="3">
        <v>20.299051467462998</v>
      </c>
      <c r="G99" s="3">
        <v>19.8888145829259</v>
      </c>
      <c r="H99" s="3">
        <v>20.248061907099501</v>
      </c>
      <c r="I99" s="3">
        <v>20.495410048204501</v>
      </c>
      <c r="J99" s="3">
        <v>3.77358490566038E-2</v>
      </c>
      <c r="K99" s="3">
        <v>5.5451539273368198</v>
      </c>
      <c r="L99" s="3" t="s">
        <v>484</v>
      </c>
      <c r="M99" s="3">
        <v>8.4337349397590397E-2</v>
      </c>
      <c r="N99" s="3">
        <v>1.2090063244371601</v>
      </c>
      <c r="O99" s="3" t="s">
        <v>483</v>
      </c>
      <c r="P99" s="3">
        <v>0.114754098360656</v>
      </c>
      <c r="Q99" s="3">
        <v>1.4868092768947101</v>
      </c>
      <c r="R99" s="3" t="s">
        <v>483</v>
      </c>
      <c r="S99" s="3">
        <v>-0.12690012506102299</v>
      </c>
      <c r="T99" s="3">
        <v>0.209557067140069</v>
      </c>
      <c r="U99" s="3">
        <v>20.241298599054499</v>
      </c>
      <c r="V99" s="3">
        <v>0.99981533631451602</v>
      </c>
      <c r="W99" s="3">
        <v>0.44111989154612902</v>
      </c>
      <c r="X99" s="3">
        <v>0.54095228805393702</v>
      </c>
      <c r="Y99" s="3" t="s">
        <v>483</v>
      </c>
    </row>
    <row r="100" spans="1:25" x14ac:dyDescent="0.2">
      <c r="A100" s="3" t="s">
        <v>11</v>
      </c>
      <c r="B100" s="3" t="s">
        <v>65</v>
      </c>
      <c r="C100" s="3" t="s">
        <v>27</v>
      </c>
      <c r="D100" s="3">
        <v>22.386560354866301</v>
      </c>
      <c r="E100" s="3">
        <v>22.2131778072144</v>
      </c>
      <c r="F100" s="3">
        <v>22.127105154617901</v>
      </c>
      <c r="G100" s="3">
        <v>22.3265216540205</v>
      </c>
      <c r="H100" s="3">
        <v>22.3644745424611</v>
      </c>
      <c r="I100" s="3">
        <v>21.971514085005001</v>
      </c>
      <c r="J100" s="3">
        <v>3.77358490566038E-2</v>
      </c>
      <c r="K100" s="3">
        <v>4.9279532608471497</v>
      </c>
      <c r="L100" s="3" t="s">
        <v>484</v>
      </c>
      <c r="M100" s="3">
        <v>2.8571428571428598E-2</v>
      </c>
      <c r="N100" s="3">
        <v>6.0599129183759004</v>
      </c>
      <c r="O100" s="3" t="s">
        <v>484</v>
      </c>
      <c r="P100" s="3">
        <v>5.2631578947368397E-2</v>
      </c>
      <c r="Q100" s="3">
        <v>6.0010938277896999</v>
      </c>
      <c r="R100" s="3" t="s">
        <v>484</v>
      </c>
      <c r="S100" s="3">
        <v>-3.5662032659662703E-2</v>
      </c>
      <c r="T100" s="3">
        <v>-3.5826883502276703E-2</v>
      </c>
      <c r="U100" s="3">
        <v>22.2315589330309</v>
      </c>
      <c r="V100" s="3">
        <v>3.4276987406620503E-2</v>
      </c>
      <c r="W100" s="3">
        <v>0.96656996484399904</v>
      </c>
      <c r="X100" s="3">
        <v>0.97493853596818902</v>
      </c>
      <c r="Y100" s="3" t="s">
        <v>483</v>
      </c>
    </row>
    <row r="101" spans="1:25" x14ac:dyDescent="0.2">
      <c r="A101" s="3" t="s">
        <v>23</v>
      </c>
      <c r="B101" s="3" t="s">
        <v>297</v>
      </c>
      <c r="C101" s="3" t="s">
        <v>27</v>
      </c>
      <c r="D101" s="3">
        <v>20.3599253917894</v>
      </c>
      <c r="E101" s="3">
        <v>20.1938814472405</v>
      </c>
      <c r="F101" s="3">
        <v>20.309747224532199</v>
      </c>
      <c r="G101" s="3">
        <v>20.5280267088832</v>
      </c>
      <c r="H101" s="3">
        <v>20.7132220381122</v>
      </c>
      <c r="I101" s="3">
        <v>20.522481919580098</v>
      </c>
      <c r="J101" s="3">
        <v>3.77358490566038E-2</v>
      </c>
      <c r="K101" s="3">
        <v>2.3122137407960701</v>
      </c>
      <c r="L101" s="3" t="s">
        <v>484</v>
      </c>
      <c r="M101" s="3">
        <v>5.5555555555555601E-2</v>
      </c>
      <c r="N101" s="3">
        <v>2.0057315248694501</v>
      </c>
      <c r="O101" s="3" t="s">
        <v>484</v>
      </c>
      <c r="P101" s="3">
        <v>6.9767441860465101E-2</v>
      </c>
      <c r="Q101" s="3">
        <v>2.2046965370078899</v>
      </c>
      <c r="R101" s="3" t="s">
        <v>484</v>
      </c>
      <c r="S101" s="3">
        <v>0.179377191254256</v>
      </c>
      <c r="T101" s="3">
        <v>0.43699644313626501</v>
      </c>
      <c r="U101" s="3">
        <v>20.437880788356299</v>
      </c>
      <c r="V101" s="3">
        <v>6.8746117311356301</v>
      </c>
      <c r="W101" s="3">
        <v>4.7017151352261997E-2</v>
      </c>
      <c r="X101" s="3">
        <v>0.16027643092032101</v>
      </c>
      <c r="Y101" s="3" t="s">
        <v>483</v>
      </c>
    </row>
    <row r="102" spans="1:25" x14ac:dyDescent="0.2">
      <c r="A102" s="3" t="s">
        <v>17</v>
      </c>
      <c r="B102" s="3" t="s">
        <v>136</v>
      </c>
      <c r="C102" s="3" t="s">
        <v>27</v>
      </c>
      <c r="D102" s="3">
        <v>21.1791923255204</v>
      </c>
      <c r="E102" s="3">
        <v>20.963387195150499</v>
      </c>
      <c r="F102" s="3">
        <v>21.7338445190932</v>
      </c>
      <c r="G102" s="3">
        <v>21.705058596819701</v>
      </c>
      <c r="H102" s="3">
        <v>22.403198266985601</v>
      </c>
      <c r="I102" s="3">
        <v>22.153507500952799</v>
      </c>
      <c r="J102" s="3">
        <v>3.77358490566038E-2</v>
      </c>
      <c r="K102" s="3">
        <v>2.1414829011240801</v>
      </c>
      <c r="L102" s="3" t="s">
        <v>484</v>
      </c>
      <c r="M102" s="3">
        <v>2.8571428571428598E-2</v>
      </c>
      <c r="N102" s="3">
        <v>3.0383296915469602</v>
      </c>
      <c r="O102" s="3" t="s">
        <v>484</v>
      </c>
      <c r="P102" s="3">
        <v>5.2631578947368397E-2</v>
      </c>
      <c r="Q102" s="3">
        <v>3.5972310175597002</v>
      </c>
      <c r="R102" s="3" t="s">
        <v>484</v>
      </c>
      <c r="S102" s="3">
        <v>0.68555544168246596</v>
      </c>
      <c r="T102" s="3">
        <v>1.3031110074387799</v>
      </c>
      <c r="U102" s="3">
        <v>21.689698067420402</v>
      </c>
      <c r="V102" s="3">
        <v>58.993367467808902</v>
      </c>
      <c r="W102" s="3">
        <v>8.2281280990020096E-4</v>
      </c>
      <c r="X102" s="3">
        <v>3.21842819999043E-2</v>
      </c>
      <c r="Y102" s="3" t="s">
        <v>484</v>
      </c>
    </row>
    <row r="103" spans="1:25" x14ac:dyDescent="0.2">
      <c r="A103" s="3" t="s">
        <v>10</v>
      </c>
      <c r="B103" s="3" t="s">
        <v>298</v>
      </c>
      <c r="C103" s="3" t="s">
        <v>27</v>
      </c>
      <c r="D103" s="3">
        <v>21.257300360446699</v>
      </c>
      <c r="E103" s="3">
        <v>21.258335994020101</v>
      </c>
      <c r="F103" s="3">
        <v>21.380310973841201</v>
      </c>
      <c r="G103" s="3">
        <v>21.535402588108699</v>
      </c>
      <c r="H103" s="3">
        <v>21.7255060574747</v>
      </c>
      <c r="I103" s="3">
        <v>21.675298945368802</v>
      </c>
      <c r="J103" s="3">
        <v>3.77358490566038E-2</v>
      </c>
      <c r="K103" s="3">
        <v>2.2419909125079198</v>
      </c>
      <c r="L103" s="3" t="s">
        <v>484</v>
      </c>
      <c r="M103" s="3">
        <v>2.8571428571428598E-2</v>
      </c>
      <c r="N103" s="3">
        <v>3.26982057345209</v>
      </c>
      <c r="O103" s="3" t="s">
        <v>484</v>
      </c>
      <c r="P103" s="3">
        <v>5.2631578947368397E-2</v>
      </c>
      <c r="Q103" s="3">
        <v>3.5123662938988902</v>
      </c>
      <c r="R103" s="3" t="s">
        <v>484</v>
      </c>
      <c r="S103" s="3">
        <v>0.23743224780305999</v>
      </c>
      <c r="T103" s="3">
        <v>0.53863220799343203</v>
      </c>
      <c r="U103" s="3">
        <v>21.472025819876698</v>
      </c>
      <c r="V103" s="3">
        <v>23.0999512981622</v>
      </c>
      <c r="W103" s="3">
        <v>5.3296553734181896E-3</v>
      </c>
      <c r="X103" s="3">
        <v>5.14250380440135E-2</v>
      </c>
      <c r="Y103" s="3" t="s">
        <v>483</v>
      </c>
    </row>
    <row r="104" spans="1:25" x14ac:dyDescent="0.2">
      <c r="A104" s="3" t="s">
        <v>4</v>
      </c>
      <c r="B104" s="3" t="s">
        <v>137</v>
      </c>
      <c r="C104" s="3" t="s">
        <v>27</v>
      </c>
      <c r="D104" s="3">
        <v>20.149171545910999</v>
      </c>
      <c r="E104" s="3">
        <v>19.816643077246599</v>
      </c>
      <c r="F104" s="3" t="s">
        <v>27</v>
      </c>
      <c r="G104" s="3">
        <v>19.684830788591999</v>
      </c>
      <c r="H104" s="3" t="s">
        <v>27</v>
      </c>
      <c r="I104" s="3">
        <v>20.153631194101699</v>
      </c>
      <c r="J104" s="3">
        <v>3.77358490566038E-2</v>
      </c>
      <c r="K104" s="3">
        <v>2.68164996449722</v>
      </c>
      <c r="L104" s="3" t="s">
        <v>484</v>
      </c>
      <c r="M104" s="3">
        <v>1</v>
      </c>
      <c r="N104" s="3">
        <v>2.9729904646668401E-2</v>
      </c>
      <c r="O104" s="3" t="s">
        <v>483</v>
      </c>
      <c r="P104" s="3">
        <v>1</v>
      </c>
      <c r="Q104" s="3">
        <v>0.33859814141505501</v>
      </c>
      <c r="R104" s="3" t="s">
        <v>483</v>
      </c>
      <c r="S104" s="3">
        <v>-0.93771253885595995</v>
      </c>
      <c r="T104" s="3">
        <v>-0.42264170312927801</v>
      </c>
      <c r="U104" s="3">
        <v>19.484975388294899</v>
      </c>
      <c r="V104" s="3">
        <v>0.93810672817123397</v>
      </c>
      <c r="W104" s="3">
        <v>0.46017590900222499</v>
      </c>
      <c r="X104" s="3">
        <v>0.55268549895628005</v>
      </c>
      <c r="Y104" s="3" t="s">
        <v>483</v>
      </c>
    </row>
    <row r="105" spans="1:25" x14ac:dyDescent="0.2">
      <c r="A105" s="3" t="s">
        <v>3</v>
      </c>
      <c r="B105" s="3" t="s">
        <v>138</v>
      </c>
      <c r="C105" s="3">
        <v>25.7144750716724</v>
      </c>
      <c r="D105" s="3">
        <v>25.679922454953601</v>
      </c>
      <c r="E105" s="3">
        <v>25.677021052455899</v>
      </c>
      <c r="F105" s="3">
        <v>25.288698259930101</v>
      </c>
      <c r="G105" s="3">
        <v>25.2987998321681</v>
      </c>
      <c r="H105" s="3">
        <v>25.230410142436199</v>
      </c>
      <c r="I105" s="3">
        <v>25.284221176099301</v>
      </c>
      <c r="J105" s="3">
        <v>1</v>
      </c>
      <c r="K105" s="3">
        <v>-3.60033179676797E-2</v>
      </c>
      <c r="L105" s="3" t="s">
        <v>483</v>
      </c>
      <c r="M105" s="3">
        <v>1</v>
      </c>
      <c r="N105" s="3">
        <v>-0.42072602562328898</v>
      </c>
      <c r="O105" s="3" t="s">
        <v>483</v>
      </c>
      <c r="P105" s="3">
        <v>1</v>
      </c>
      <c r="Q105" s="3">
        <v>-0.45715941240464297</v>
      </c>
      <c r="R105" s="3" t="s">
        <v>483</v>
      </c>
      <c r="S105" s="3">
        <v>-0.347329063594147</v>
      </c>
      <c r="T105" s="3">
        <v>-0.32510821063191803</v>
      </c>
      <c r="U105" s="3">
        <v>25.409845486340501</v>
      </c>
      <c r="V105" s="3">
        <v>13.289103203374999</v>
      </c>
      <c r="W105" s="3">
        <v>1.50821241462042E-2</v>
      </c>
      <c r="X105" s="3">
        <v>9.3231182758206493E-2</v>
      </c>
      <c r="Y105" s="3" t="s">
        <v>483</v>
      </c>
    </row>
    <row r="106" spans="1:25" x14ac:dyDescent="0.2">
      <c r="A106" s="3" t="s">
        <v>66</v>
      </c>
      <c r="B106" s="3" t="s">
        <v>139</v>
      </c>
      <c r="C106" s="3">
        <v>22.000136203829801</v>
      </c>
      <c r="D106" s="3">
        <v>22.208065234964501</v>
      </c>
      <c r="E106" s="3">
        <v>22.298632050917998</v>
      </c>
      <c r="F106" s="3">
        <v>22.221875004749101</v>
      </c>
      <c r="G106" s="3">
        <v>22.354528117741001</v>
      </c>
      <c r="H106" s="3">
        <v>22.386876060330898</v>
      </c>
      <c r="I106" s="3">
        <v>22.5685063439476</v>
      </c>
      <c r="J106" s="3">
        <v>0.119205298013245</v>
      </c>
      <c r="K106" s="3">
        <v>0.25321243911144398</v>
      </c>
      <c r="L106" s="3" t="s">
        <v>483</v>
      </c>
      <c r="M106" s="3">
        <v>0.19565217391304299</v>
      </c>
      <c r="N106" s="3">
        <v>0.28806535741524197</v>
      </c>
      <c r="O106" s="3" t="s">
        <v>483</v>
      </c>
      <c r="P106" s="3">
        <v>0.22018348623853201</v>
      </c>
      <c r="Q106" s="3">
        <v>0.47755499830943299</v>
      </c>
      <c r="R106" s="3" t="s">
        <v>483</v>
      </c>
      <c r="S106" s="3">
        <v>7.2246562365263806E-2</v>
      </c>
      <c r="T106" s="3">
        <v>0.32039044300303499</v>
      </c>
      <c r="U106" s="3">
        <v>22.3397471354419</v>
      </c>
      <c r="V106" s="3">
        <v>4.2295432824435499</v>
      </c>
      <c r="W106" s="3">
        <v>9.81370038462199E-2</v>
      </c>
      <c r="X106" s="3">
        <v>0.22180265346807099</v>
      </c>
      <c r="Y106" s="3" t="s">
        <v>483</v>
      </c>
    </row>
    <row r="107" spans="1:25" x14ac:dyDescent="0.2">
      <c r="A107" s="3" t="s">
        <v>67</v>
      </c>
      <c r="B107" s="3" t="s">
        <v>140</v>
      </c>
      <c r="C107" s="3" t="s">
        <v>27</v>
      </c>
      <c r="D107" s="3">
        <v>19.093546518063999</v>
      </c>
      <c r="E107" s="3">
        <v>20.490325999697902</v>
      </c>
      <c r="F107" s="3">
        <v>19.9000206412674</v>
      </c>
      <c r="G107" s="3">
        <v>19.9473515665651</v>
      </c>
      <c r="H107" s="3">
        <v>20.3409323485937</v>
      </c>
      <c r="I107" s="3">
        <v>19.914881440391301</v>
      </c>
      <c r="J107" s="3">
        <v>3.77358490566038E-2</v>
      </c>
      <c r="K107" s="3">
        <v>2.8215903382952701</v>
      </c>
      <c r="L107" s="3" t="s">
        <v>484</v>
      </c>
      <c r="M107" s="3">
        <v>5.5555555555555601E-2</v>
      </c>
      <c r="N107" s="3">
        <v>2.0760747437545102</v>
      </c>
      <c r="O107" s="3" t="s">
        <v>484</v>
      </c>
      <c r="P107" s="3">
        <v>5.2631578947368397E-2</v>
      </c>
      <c r="Q107" s="3">
        <v>2.28029553433079</v>
      </c>
      <c r="R107" s="3" t="s">
        <v>484</v>
      </c>
      <c r="S107" s="3">
        <v>0.169143489096727</v>
      </c>
      <c r="T107" s="3">
        <v>0.432018519416561</v>
      </c>
      <c r="U107" s="3">
        <v>19.947843085763299</v>
      </c>
      <c r="V107" s="3">
        <v>0.37452721607011702</v>
      </c>
      <c r="W107" s="3">
        <v>0.70838584078572997</v>
      </c>
      <c r="X107" s="3">
        <v>0.76061705485288</v>
      </c>
      <c r="Y107" s="3" t="s">
        <v>483</v>
      </c>
    </row>
    <row r="108" spans="1:25" x14ac:dyDescent="0.2">
      <c r="A108" s="3" t="s">
        <v>299</v>
      </c>
      <c r="B108" s="3" t="s">
        <v>300</v>
      </c>
      <c r="C108" s="3" t="s">
        <v>27</v>
      </c>
      <c r="D108" s="3">
        <v>21.0671034390854</v>
      </c>
      <c r="E108" s="3">
        <v>20.4006209791789</v>
      </c>
      <c r="F108" s="3">
        <v>20.022692902985298</v>
      </c>
      <c r="G108" s="3">
        <v>20.335381630940802</v>
      </c>
      <c r="H108" s="3">
        <v>19.6579115410761</v>
      </c>
      <c r="I108" s="3" t="s">
        <v>27</v>
      </c>
      <c r="J108" s="3">
        <v>3.77358490566038E-2</v>
      </c>
      <c r="K108" s="3">
        <v>2.1320526211782398</v>
      </c>
      <c r="L108" s="3" t="s">
        <v>484</v>
      </c>
      <c r="M108" s="3">
        <v>2.8571428571428598E-2</v>
      </c>
      <c r="N108" s="3">
        <v>2.6966942474727</v>
      </c>
      <c r="O108" s="3" t="s">
        <v>484</v>
      </c>
      <c r="P108" s="3">
        <v>9.8039215686274495E-2</v>
      </c>
      <c r="Q108" s="3">
        <v>1.89178432376034</v>
      </c>
      <c r="R108" s="3" t="s">
        <v>484</v>
      </c>
      <c r="S108" s="3">
        <v>-0.51743129810753496</v>
      </c>
      <c r="T108" s="3">
        <v>-1.4894921154556</v>
      </c>
      <c r="U108" s="3">
        <v>20.0204072286556</v>
      </c>
      <c r="V108" s="3">
        <v>6.4879151795089198</v>
      </c>
      <c r="W108" s="3">
        <v>5.1591125832721303E-2</v>
      </c>
      <c r="X108" s="3">
        <v>0.16027643092032101</v>
      </c>
      <c r="Y108" s="3" t="s">
        <v>483</v>
      </c>
    </row>
    <row r="109" spans="1:25" x14ac:dyDescent="0.2">
      <c r="A109" s="3" t="s">
        <v>301</v>
      </c>
      <c r="B109" s="3" t="s">
        <v>302</v>
      </c>
      <c r="C109" s="3" t="s">
        <v>27</v>
      </c>
      <c r="D109" s="3">
        <v>20.653509882008802</v>
      </c>
      <c r="E109" s="3">
        <v>20.710534046574299</v>
      </c>
      <c r="F109" s="3">
        <v>20.615938498337201</v>
      </c>
      <c r="G109" s="3">
        <v>20.7802866431228</v>
      </c>
      <c r="H109" s="3">
        <v>20.668389886772299</v>
      </c>
      <c r="I109" s="3">
        <v>20.5692251813492</v>
      </c>
      <c r="J109" s="3">
        <v>4.8780487804878099E-2</v>
      </c>
      <c r="K109" s="3">
        <v>1.88691227759472</v>
      </c>
      <c r="L109" s="3" t="s">
        <v>484</v>
      </c>
      <c r="M109" s="3">
        <v>5.5555555555555601E-2</v>
      </c>
      <c r="N109" s="3">
        <v>2.2449179697852801</v>
      </c>
      <c r="O109" s="3" t="s">
        <v>484</v>
      </c>
      <c r="P109" s="3">
        <v>6.9767441860465101E-2</v>
      </c>
      <c r="Q109" s="3">
        <v>2.1656129331160598</v>
      </c>
      <c r="R109" s="3" t="s">
        <v>484</v>
      </c>
      <c r="S109" s="3">
        <v>5.3484250499919499E-2</v>
      </c>
      <c r="T109" s="3">
        <v>3.2833453574276E-2</v>
      </c>
      <c r="U109" s="3">
        <v>20.6663140230275</v>
      </c>
      <c r="V109" s="3">
        <v>0.200048823171145</v>
      </c>
      <c r="W109" s="3">
        <v>0.82602801310804197</v>
      </c>
      <c r="X109" s="3">
        <v>0.86306962804562204</v>
      </c>
      <c r="Y109" s="3" t="s">
        <v>483</v>
      </c>
    </row>
    <row r="110" spans="1:25" x14ac:dyDescent="0.2">
      <c r="A110" s="3" t="s">
        <v>68</v>
      </c>
      <c r="B110" s="3" t="s">
        <v>141</v>
      </c>
      <c r="C110" s="3">
        <v>21.379359328001399</v>
      </c>
      <c r="D110" s="3">
        <v>21.507897206249702</v>
      </c>
      <c r="E110" s="3">
        <v>21.715569929426401</v>
      </c>
      <c r="F110" s="3">
        <v>21.441973551450602</v>
      </c>
      <c r="G110" s="3">
        <v>21.715821262728799</v>
      </c>
      <c r="H110" s="3">
        <v>21.476202322463799</v>
      </c>
      <c r="I110" s="3">
        <v>21.2753174811596</v>
      </c>
      <c r="J110" s="3">
        <v>0.123376623376623</v>
      </c>
      <c r="K110" s="3">
        <v>0.23237423983668701</v>
      </c>
      <c r="L110" s="3" t="s">
        <v>483</v>
      </c>
      <c r="M110" s="3">
        <v>0.228187919463087</v>
      </c>
      <c r="N110" s="3">
        <v>0.19953807908832399</v>
      </c>
      <c r="O110" s="3" t="s">
        <v>483</v>
      </c>
      <c r="P110" s="3">
        <v>0.47133757961783401</v>
      </c>
      <c r="Q110" s="3">
        <v>-3.5994261896661302E-3</v>
      </c>
      <c r="R110" s="3" t="s">
        <v>483</v>
      </c>
      <c r="S110" s="3">
        <v>4.5574833131179502E-3</v>
      </c>
      <c r="T110" s="3">
        <v>-0.13992578222128599</v>
      </c>
      <c r="U110" s="3">
        <v>21.522130292246501</v>
      </c>
      <c r="V110" s="3">
        <v>0.69214186074769601</v>
      </c>
      <c r="W110" s="3">
        <v>0.54957462671916901</v>
      </c>
      <c r="X110" s="3">
        <v>0.63391528725527901</v>
      </c>
      <c r="Y110" s="3" t="s">
        <v>483</v>
      </c>
    </row>
    <row r="111" spans="1:25" x14ac:dyDescent="0.2">
      <c r="A111" s="3" t="s">
        <v>303</v>
      </c>
      <c r="B111" s="3" t="s">
        <v>304</v>
      </c>
      <c r="C111" s="3" t="s">
        <v>27</v>
      </c>
      <c r="D111" s="3">
        <v>22.427800805652801</v>
      </c>
      <c r="E111" s="3">
        <v>22.454151669790999</v>
      </c>
      <c r="F111" s="3">
        <v>22.785763745584799</v>
      </c>
      <c r="G111" s="3">
        <v>22.648625288617101</v>
      </c>
      <c r="H111" s="3">
        <v>22.5189815692802</v>
      </c>
      <c r="I111" s="3" t="s">
        <v>27</v>
      </c>
      <c r="J111" s="3">
        <v>3.77358490566038E-2</v>
      </c>
      <c r="K111" s="3">
        <v>5.3382760805406297</v>
      </c>
      <c r="L111" s="3" t="s">
        <v>484</v>
      </c>
      <c r="M111" s="3">
        <v>2.8571428571428598E-2</v>
      </c>
      <c r="N111" s="3">
        <v>4.2616681223496702</v>
      </c>
      <c r="O111" s="3" t="s">
        <v>484</v>
      </c>
      <c r="P111" s="3">
        <v>0.105263157894737</v>
      </c>
      <c r="Q111" s="3">
        <v>1.6754234871637399</v>
      </c>
      <c r="R111" s="3" t="s">
        <v>483</v>
      </c>
      <c r="S111" s="3">
        <v>0.31361192344053201</v>
      </c>
      <c r="T111" s="3">
        <v>-2.0177238104118702</v>
      </c>
      <c r="U111" s="3">
        <v>21.8284584327759</v>
      </c>
      <c r="V111" s="3">
        <v>1.4375367408590001</v>
      </c>
      <c r="W111" s="3">
        <v>0.33409820531801598</v>
      </c>
      <c r="X111" s="3">
        <v>0.46894507131986601</v>
      </c>
      <c r="Y111" s="3" t="s">
        <v>483</v>
      </c>
    </row>
    <row r="112" spans="1:25" x14ac:dyDescent="0.2">
      <c r="A112" s="3" t="s">
        <v>305</v>
      </c>
      <c r="B112" s="3" t="s">
        <v>306</v>
      </c>
      <c r="C112" s="3">
        <v>19.787956746138299</v>
      </c>
      <c r="D112" s="3">
        <v>19.8228166447246</v>
      </c>
      <c r="E112" s="3">
        <v>19.940342276390201</v>
      </c>
      <c r="F112" s="3">
        <v>20.151650829973399</v>
      </c>
      <c r="G112" s="3">
        <v>20.0468682133497</v>
      </c>
      <c r="H112" s="3">
        <v>19.935458596757499</v>
      </c>
      <c r="I112" s="3">
        <v>20.102647265382899</v>
      </c>
      <c r="J112" s="3">
        <v>0.18390804597701099</v>
      </c>
      <c r="K112" s="3">
        <v>9.3622714419147698E-2</v>
      </c>
      <c r="L112" s="3" t="s">
        <v>483</v>
      </c>
      <c r="M112" s="3">
        <v>0.19402985074626899</v>
      </c>
      <c r="N112" s="3">
        <v>0.31130277552330898</v>
      </c>
      <c r="O112" s="3" t="s">
        <v>483</v>
      </c>
      <c r="P112" s="3">
        <v>0.30534351145038202</v>
      </c>
      <c r="Q112" s="3">
        <v>0.23109618493193601</v>
      </c>
      <c r="R112" s="3" t="s">
        <v>483</v>
      </c>
      <c r="S112" s="3">
        <v>0.25507370516566003</v>
      </c>
      <c r="T112" s="3">
        <v>0.233521354317861</v>
      </c>
      <c r="U112" s="3">
        <v>19.999963971096498</v>
      </c>
      <c r="V112" s="3">
        <v>2.8954603983752598</v>
      </c>
      <c r="W112" s="3">
        <v>0.16157306292541401</v>
      </c>
      <c r="X112" s="3">
        <v>0.28520093683046599</v>
      </c>
      <c r="Y112" s="3" t="s">
        <v>483</v>
      </c>
    </row>
    <row r="113" spans="1:25" x14ac:dyDescent="0.2">
      <c r="A113" s="3" t="s">
        <v>69</v>
      </c>
      <c r="B113" s="3" t="s">
        <v>142</v>
      </c>
      <c r="C113" s="3">
        <v>20.943207325571102</v>
      </c>
      <c r="D113" s="3">
        <v>21.466028651250902</v>
      </c>
      <c r="E113" s="3">
        <v>21.478327239758901</v>
      </c>
      <c r="F113" s="3">
        <v>21.2971491351575</v>
      </c>
      <c r="G113" s="3">
        <v>21.4591894467404</v>
      </c>
      <c r="H113" s="3">
        <v>21.219631769649499</v>
      </c>
      <c r="I113" s="3">
        <v>21.268080484836901</v>
      </c>
      <c r="J113" s="3">
        <v>6.7226890756302504E-2</v>
      </c>
      <c r="K113" s="3">
        <v>0.52897061993385797</v>
      </c>
      <c r="L113" s="3" t="s">
        <v>483</v>
      </c>
      <c r="M113" s="3">
        <v>0.17460317460317501</v>
      </c>
      <c r="N113" s="3">
        <v>0.43496196537792298</v>
      </c>
      <c r="O113" s="3" t="s">
        <v>483</v>
      </c>
      <c r="P113" s="3">
        <v>0.27049180327868899</v>
      </c>
      <c r="Q113" s="3">
        <v>0.30064880167214603</v>
      </c>
      <c r="R113" s="3" t="s">
        <v>483</v>
      </c>
      <c r="S113" s="3">
        <v>-5.6615010494450897E-2</v>
      </c>
      <c r="T113" s="3">
        <v>-0.13227393445664701</v>
      </c>
      <c r="U113" s="3">
        <v>21.364734454565699</v>
      </c>
      <c r="V113" s="3">
        <v>1.1260269031596399</v>
      </c>
      <c r="W113" s="3">
        <v>0.40560116790212097</v>
      </c>
      <c r="X113" s="3">
        <v>0.51642115913220898</v>
      </c>
      <c r="Y113" s="3" t="s">
        <v>483</v>
      </c>
    </row>
    <row r="114" spans="1:25" x14ac:dyDescent="0.2">
      <c r="A114" s="3" t="s">
        <v>307</v>
      </c>
      <c r="B114" s="3" t="s">
        <v>308</v>
      </c>
      <c r="C114" s="3" t="s">
        <v>27</v>
      </c>
      <c r="D114" s="3" t="s">
        <v>27</v>
      </c>
      <c r="E114" s="3" t="s">
        <v>27</v>
      </c>
      <c r="F114" s="3">
        <v>18.837905063642701</v>
      </c>
      <c r="G114" s="3">
        <v>18.7184994304145</v>
      </c>
      <c r="H114" s="3" t="s">
        <v>27</v>
      </c>
      <c r="I114" s="3" t="s">
        <v>27</v>
      </c>
      <c r="J114" s="3">
        <v>4.8780487804878099E-2</v>
      </c>
      <c r="K114" s="3">
        <v>1.08502523115663</v>
      </c>
      <c r="L114" s="3" t="s">
        <v>483</v>
      </c>
      <c r="M114" s="3">
        <v>0.19565217391304299</v>
      </c>
      <c r="N114" s="3">
        <v>0.276277958665471</v>
      </c>
      <c r="O114" s="3" t="s">
        <v>483</v>
      </c>
      <c r="P114" s="3">
        <v>0.29032258064516098</v>
      </c>
      <c r="Q114" s="3">
        <v>0.28356302625093499</v>
      </c>
      <c r="R114" s="3" t="s">
        <v>483</v>
      </c>
      <c r="S114" s="3">
        <v>0.14763643154014999</v>
      </c>
      <c r="T114" s="3">
        <v>-7.9791635642542894E-2</v>
      </c>
      <c r="U114" s="3">
        <v>18.646093882227301</v>
      </c>
      <c r="V114" s="3">
        <v>0.30555531438425598</v>
      </c>
      <c r="W114" s="3">
        <v>0.75174216203792099</v>
      </c>
      <c r="X114" s="3">
        <v>0.80346754015979605</v>
      </c>
      <c r="Y114" s="3" t="s">
        <v>483</v>
      </c>
    </row>
    <row r="115" spans="1:25" x14ac:dyDescent="0.2">
      <c r="A115" s="3" t="s">
        <v>7</v>
      </c>
      <c r="B115" s="3" t="s">
        <v>70</v>
      </c>
      <c r="C115" s="3" t="s">
        <v>27</v>
      </c>
      <c r="D115" s="3" t="s">
        <v>27</v>
      </c>
      <c r="E115" s="3" t="s">
        <v>27</v>
      </c>
      <c r="F115" s="3" t="s">
        <v>27</v>
      </c>
      <c r="G115" s="3" t="s">
        <v>27</v>
      </c>
      <c r="H115" s="3">
        <v>18.839843487803201</v>
      </c>
      <c r="I115" s="3">
        <v>18.930182916865299</v>
      </c>
      <c r="J115" s="3">
        <v>3.77358490566038E-2</v>
      </c>
      <c r="K115" s="3">
        <v>2.5567170700713402</v>
      </c>
      <c r="L115" s="3" t="s">
        <v>484</v>
      </c>
      <c r="M115" s="3">
        <v>1</v>
      </c>
      <c r="N115" s="3">
        <v>-0.90388248057203302</v>
      </c>
      <c r="O115" s="3" t="s">
        <v>483</v>
      </c>
      <c r="P115" s="3">
        <v>1</v>
      </c>
      <c r="Q115" s="3">
        <v>-0.117156091392541</v>
      </c>
      <c r="R115" s="3" t="s">
        <v>483</v>
      </c>
      <c r="S115" s="3">
        <v>-0.89607647259185097</v>
      </c>
      <c r="T115" s="3">
        <v>0.34430752641532397</v>
      </c>
      <c r="U115" s="3">
        <v>18.408350068376599</v>
      </c>
      <c r="V115" s="3">
        <v>42.685831578305098</v>
      </c>
      <c r="W115" s="3">
        <v>1.5842694190362099E-3</v>
      </c>
      <c r="X115" s="3">
        <v>4.2055576400325999E-2</v>
      </c>
      <c r="Y115" s="3" t="s">
        <v>483</v>
      </c>
    </row>
    <row r="116" spans="1:25" x14ac:dyDescent="0.2">
      <c r="A116" s="3" t="s">
        <v>309</v>
      </c>
      <c r="B116" s="3" t="s">
        <v>71</v>
      </c>
      <c r="C116" s="3">
        <v>22.292382301080899</v>
      </c>
      <c r="D116" s="3">
        <v>21.282009239022798</v>
      </c>
      <c r="E116" s="3">
        <v>21.263445729693199</v>
      </c>
      <c r="F116" s="3">
        <v>21.4088832349629</v>
      </c>
      <c r="G116" s="3">
        <v>21.6059388236263</v>
      </c>
      <c r="H116" s="3">
        <v>20.9409157415834</v>
      </c>
      <c r="I116" s="3">
        <v>21.1754204125793</v>
      </c>
      <c r="J116" s="3">
        <v>1</v>
      </c>
      <c r="K116" s="3">
        <v>-1.0196548167228401</v>
      </c>
      <c r="L116" s="3" t="s">
        <v>483</v>
      </c>
      <c r="M116" s="3">
        <v>1</v>
      </c>
      <c r="N116" s="3">
        <v>-0.78497127178629</v>
      </c>
      <c r="O116" s="3" t="s">
        <v>483</v>
      </c>
      <c r="P116" s="3">
        <v>1</v>
      </c>
      <c r="Q116" s="3">
        <v>-1.23421422399953</v>
      </c>
      <c r="R116" s="3" t="s">
        <v>483</v>
      </c>
      <c r="S116" s="3">
        <v>0.27207718899802502</v>
      </c>
      <c r="T116" s="3">
        <v>-0.11851152347162</v>
      </c>
      <c r="U116" s="3">
        <v>21.279435530244701</v>
      </c>
      <c r="V116" s="3">
        <v>4.5147032797171001</v>
      </c>
      <c r="W116" s="3">
        <v>8.9435465768003194E-2</v>
      </c>
      <c r="X116" s="3">
        <v>0.20910334704724001</v>
      </c>
      <c r="Y116" s="3" t="s">
        <v>483</v>
      </c>
    </row>
    <row r="117" spans="1:25" x14ac:dyDescent="0.2">
      <c r="A117" s="3" t="s">
        <v>72</v>
      </c>
      <c r="B117" s="3" t="s">
        <v>172</v>
      </c>
      <c r="C117" s="3">
        <v>21.866085070910302</v>
      </c>
      <c r="D117" s="3">
        <v>21.7255060574747</v>
      </c>
      <c r="E117" s="3">
        <v>21.568204789379301</v>
      </c>
      <c r="F117" s="3">
        <v>21.738758602526101</v>
      </c>
      <c r="G117" s="3">
        <v>21.853081069980298</v>
      </c>
      <c r="H117" s="3">
        <v>21.551685734352901</v>
      </c>
      <c r="I117" s="3">
        <v>21.523391578487399</v>
      </c>
      <c r="J117" s="3">
        <v>1</v>
      </c>
      <c r="K117" s="3">
        <v>-0.21922964748323501</v>
      </c>
      <c r="L117" s="3" t="s">
        <v>483</v>
      </c>
      <c r="M117" s="3">
        <v>1</v>
      </c>
      <c r="N117" s="3">
        <v>-7.0165234657022096E-2</v>
      </c>
      <c r="O117" s="3" t="s">
        <v>483</v>
      </c>
      <c r="P117" s="3">
        <v>1</v>
      </c>
      <c r="Q117" s="3">
        <v>-0.32854641449010202</v>
      </c>
      <c r="R117" s="3" t="s">
        <v>483</v>
      </c>
      <c r="S117" s="3">
        <v>0.18645805688768399</v>
      </c>
      <c r="T117" s="3">
        <v>-1.3268883201813899E-2</v>
      </c>
      <c r="U117" s="3">
        <v>21.660104638700101</v>
      </c>
      <c r="V117" s="3">
        <v>3.0781226399442501</v>
      </c>
      <c r="W117" s="3">
        <v>0.149803277467916</v>
      </c>
      <c r="X117" s="3">
        <v>0.270574912015693</v>
      </c>
      <c r="Y117" s="3" t="s">
        <v>483</v>
      </c>
    </row>
    <row r="118" spans="1:25" x14ac:dyDescent="0.2">
      <c r="A118" s="3" t="s">
        <v>310</v>
      </c>
      <c r="B118" s="3" t="s">
        <v>311</v>
      </c>
      <c r="C118" s="3">
        <v>20.953616734504301</v>
      </c>
      <c r="D118" s="3">
        <v>21.154187682070301</v>
      </c>
      <c r="E118" s="3">
        <v>21.192015828197899</v>
      </c>
      <c r="F118" s="3">
        <v>21.337669807535999</v>
      </c>
      <c r="G118" s="3">
        <v>21.391786897991398</v>
      </c>
      <c r="H118" s="3">
        <v>21.372839559762799</v>
      </c>
      <c r="I118" s="3">
        <v>21.3421810357449</v>
      </c>
      <c r="J118" s="3">
        <v>0.123376623376623</v>
      </c>
      <c r="K118" s="3">
        <v>0.219485020629751</v>
      </c>
      <c r="L118" s="3" t="s">
        <v>483</v>
      </c>
      <c r="M118" s="3">
        <v>0.17460317460317501</v>
      </c>
      <c r="N118" s="3">
        <v>0.41111161825939402</v>
      </c>
      <c r="O118" s="3" t="s">
        <v>483</v>
      </c>
      <c r="P118" s="3">
        <v>0.23140495867768601</v>
      </c>
      <c r="Q118" s="3">
        <v>0.40389356324950398</v>
      </c>
      <c r="R118" s="3" t="s">
        <v>483</v>
      </c>
      <c r="S118" s="3">
        <v>0.229020241691124</v>
      </c>
      <c r="T118" s="3">
        <v>0.280456426424811</v>
      </c>
      <c r="U118" s="3">
        <v>21.298446801883902</v>
      </c>
      <c r="V118" s="3">
        <v>9.5877130483620796</v>
      </c>
      <c r="W118" s="3">
        <v>2.6941228177683001E-2</v>
      </c>
      <c r="X118" s="3">
        <v>0.12832410680959999</v>
      </c>
      <c r="Y118" s="3" t="s">
        <v>483</v>
      </c>
    </row>
    <row r="119" spans="1:25" x14ac:dyDescent="0.2">
      <c r="A119" s="3" t="s">
        <v>312</v>
      </c>
      <c r="B119" s="3" t="s">
        <v>313</v>
      </c>
      <c r="C119" s="3">
        <v>20.671243883827501</v>
      </c>
      <c r="D119" s="3">
        <v>21.1618330773323</v>
      </c>
      <c r="E119" s="3">
        <v>21.145320215635198</v>
      </c>
      <c r="F119" s="3">
        <v>21.260117844333902</v>
      </c>
      <c r="G119" s="3">
        <v>21.376765551705901</v>
      </c>
      <c r="H119" s="3">
        <v>21.122309837580801</v>
      </c>
      <c r="I119" s="3">
        <v>20.916704636692199</v>
      </c>
      <c r="J119" s="3">
        <v>0.105691056910569</v>
      </c>
      <c r="K119" s="3">
        <v>0.48233276265623798</v>
      </c>
      <c r="L119" s="3" t="s">
        <v>483</v>
      </c>
      <c r="M119" s="3">
        <v>0.13592233009708701</v>
      </c>
      <c r="N119" s="3">
        <v>0.64719781419240996</v>
      </c>
      <c r="O119" s="3" t="s">
        <v>483</v>
      </c>
      <c r="P119" s="3">
        <v>0.23140495867768601</v>
      </c>
      <c r="Q119" s="3">
        <v>0.34826335330899699</v>
      </c>
      <c r="R119" s="3" t="s">
        <v>483</v>
      </c>
      <c r="S119" s="3">
        <v>0.202258695597649</v>
      </c>
      <c r="T119" s="3">
        <v>-3.8021525542175499E-2</v>
      </c>
      <c r="U119" s="3">
        <v>21.1638418605467</v>
      </c>
      <c r="V119" s="3">
        <v>4.1746685114712196</v>
      </c>
      <c r="W119" s="3">
        <v>9.9953985468443904E-2</v>
      </c>
      <c r="X119" s="3">
        <v>0.22180265346807099</v>
      </c>
      <c r="Y119" s="3" t="s">
        <v>483</v>
      </c>
    </row>
    <row r="120" spans="1:25" x14ac:dyDescent="0.2">
      <c r="A120" s="3" t="s">
        <v>73</v>
      </c>
      <c r="B120" s="3" t="s">
        <v>143</v>
      </c>
      <c r="C120" s="3">
        <v>21.418488843099599</v>
      </c>
      <c r="D120" s="3">
        <v>23.176105565031801</v>
      </c>
      <c r="E120" s="3">
        <v>22.750378236923499</v>
      </c>
      <c r="F120" s="3">
        <v>22.410514496187101</v>
      </c>
      <c r="G120" s="3">
        <v>22.5735769265813</v>
      </c>
      <c r="H120" s="3">
        <v>22.163768818037699</v>
      </c>
      <c r="I120" s="3">
        <v>22.0536780136629</v>
      </c>
      <c r="J120" s="3">
        <v>4.8780487804878099E-2</v>
      </c>
      <c r="K120" s="3">
        <v>1.54475305787798</v>
      </c>
      <c r="L120" s="3" t="s">
        <v>483</v>
      </c>
      <c r="M120" s="3">
        <v>8.4337349397590397E-2</v>
      </c>
      <c r="N120" s="3">
        <v>1.07355686828455</v>
      </c>
      <c r="O120" s="3" t="s">
        <v>483</v>
      </c>
      <c r="P120" s="3">
        <v>0.21839080459770099</v>
      </c>
      <c r="Q120" s="3">
        <v>0.69023457275066102</v>
      </c>
      <c r="R120" s="3" t="s">
        <v>483</v>
      </c>
      <c r="S120" s="3">
        <v>-0.43380254553196002</v>
      </c>
      <c r="T120" s="3">
        <v>-0.75847060132226496</v>
      </c>
      <c r="U120" s="3">
        <v>22.521337009404</v>
      </c>
      <c r="V120" s="3">
        <v>10.3458155725389</v>
      </c>
      <c r="W120" s="3">
        <v>2.3597601429528801E-2</v>
      </c>
      <c r="X120" s="3">
        <v>0.122183136290671</v>
      </c>
      <c r="Y120" s="3" t="s">
        <v>483</v>
      </c>
    </row>
    <row r="121" spans="1:25" x14ac:dyDescent="0.2">
      <c r="A121" s="3" t="s">
        <v>314</v>
      </c>
      <c r="B121" s="3" t="s">
        <v>315</v>
      </c>
      <c r="C121" s="3" t="s">
        <v>27</v>
      </c>
      <c r="D121" s="3">
        <v>22.368583191309199</v>
      </c>
      <c r="E121" s="3">
        <v>22.590351303336998</v>
      </c>
      <c r="F121" s="3">
        <v>22.980293012060301</v>
      </c>
      <c r="G121" s="3">
        <v>22.3016770385318</v>
      </c>
      <c r="H121" s="3" t="s">
        <v>27</v>
      </c>
      <c r="I121" s="3" t="s">
        <v>27</v>
      </c>
      <c r="J121" s="3">
        <v>3.77358490566038E-2</v>
      </c>
      <c r="K121" s="3">
        <v>5.7151237988804997</v>
      </c>
      <c r="L121" s="3" t="s">
        <v>484</v>
      </c>
      <c r="M121" s="3">
        <v>2.8571428571428598E-2</v>
      </c>
      <c r="N121" s="3">
        <v>4.85212412070622</v>
      </c>
      <c r="O121" s="3" t="s">
        <v>484</v>
      </c>
      <c r="P121" s="3">
        <v>0.15853658536585399</v>
      </c>
      <c r="Q121" s="3">
        <v>0.92810845321327695</v>
      </c>
      <c r="R121" s="3" t="s">
        <v>483</v>
      </c>
      <c r="S121" s="3">
        <v>0.198911422034451</v>
      </c>
      <c r="T121" s="3">
        <v>-4.3050308345094797</v>
      </c>
      <c r="U121" s="3">
        <v>21.066280267209201</v>
      </c>
      <c r="V121" s="3">
        <v>31.491625842672899</v>
      </c>
      <c r="W121" s="3">
        <v>2.9064200923993402E-3</v>
      </c>
      <c r="X121" s="3">
        <v>4.2055576400325999E-2</v>
      </c>
      <c r="Y121" s="3" t="s">
        <v>484</v>
      </c>
    </row>
    <row r="122" spans="1:25" x14ac:dyDescent="0.2">
      <c r="A122" s="3" t="s">
        <v>316</v>
      </c>
      <c r="B122" s="3" t="s">
        <v>317</v>
      </c>
      <c r="C122" s="3">
        <v>21.9830798870099</v>
      </c>
      <c r="D122" s="3">
        <v>22.558217962041599</v>
      </c>
      <c r="E122" s="3">
        <v>22.421933319310099</v>
      </c>
      <c r="F122" s="3">
        <v>22.095163907415401</v>
      </c>
      <c r="G122" s="3">
        <v>22.1335473815437</v>
      </c>
      <c r="H122" s="3">
        <v>22.339709760141002</v>
      </c>
      <c r="I122" s="3">
        <v>22.419363593574801</v>
      </c>
      <c r="J122" s="3">
        <v>8.2644628099173598E-2</v>
      </c>
      <c r="K122" s="3">
        <v>0.50699575366593697</v>
      </c>
      <c r="L122" s="3" t="s">
        <v>483</v>
      </c>
      <c r="M122" s="3">
        <v>0.230769230769231</v>
      </c>
      <c r="N122" s="3">
        <v>0.131275757469691</v>
      </c>
      <c r="O122" s="3" t="s">
        <v>483</v>
      </c>
      <c r="P122" s="3">
        <v>0.23140495867768601</v>
      </c>
      <c r="Q122" s="3">
        <v>0.39645678984798499</v>
      </c>
      <c r="R122" s="3" t="s">
        <v>483</v>
      </c>
      <c r="S122" s="3">
        <v>-0.33832635213477102</v>
      </c>
      <c r="T122" s="3">
        <v>-1.4491080012900099E-2</v>
      </c>
      <c r="U122" s="3">
        <v>22.327989320671101</v>
      </c>
      <c r="V122" s="3">
        <v>8.5980976689769406</v>
      </c>
      <c r="W122" s="3">
        <v>3.2465904297183198E-2</v>
      </c>
      <c r="X122" s="3">
        <v>0.13131034929299501</v>
      </c>
      <c r="Y122" s="3" t="s">
        <v>483</v>
      </c>
    </row>
    <row r="123" spans="1:25" x14ac:dyDescent="0.2">
      <c r="A123" s="3" t="s">
        <v>318</v>
      </c>
      <c r="B123" s="3" t="s">
        <v>319</v>
      </c>
      <c r="C123" s="3">
        <v>18.775713150383499</v>
      </c>
      <c r="D123" s="3">
        <v>19.043053992008499</v>
      </c>
      <c r="E123" s="3">
        <v>19.567295104596099</v>
      </c>
      <c r="F123" s="3" t="s">
        <v>27</v>
      </c>
      <c r="G123" s="3">
        <v>18.7531971585679</v>
      </c>
      <c r="H123" s="3" t="s">
        <v>27</v>
      </c>
      <c r="I123" s="3" t="s">
        <v>27</v>
      </c>
      <c r="J123" s="3">
        <v>6.7226890756302504E-2</v>
      </c>
      <c r="K123" s="3">
        <v>0.52946139791876901</v>
      </c>
      <c r="L123" s="3" t="s">
        <v>483</v>
      </c>
      <c r="M123" s="3">
        <v>1</v>
      </c>
      <c r="N123" s="3">
        <v>-0.95415751509756297</v>
      </c>
      <c r="O123" s="3" t="s">
        <v>483</v>
      </c>
      <c r="P123" s="3">
        <v>1</v>
      </c>
      <c r="Q123" s="3">
        <v>-0.91281105158137898</v>
      </c>
      <c r="R123" s="3" t="s">
        <v>483</v>
      </c>
      <c r="S123" s="3">
        <v>-0.61309151332057499</v>
      </c>
      <c r="T123" s="3">
        <v>-0.58710861814059401</v>
      </c>
      <c r="U123" s="3">
        <v>18.860627328526501</v>
      </c>
      <c r="V123" s="3">
        <v>1.50373222724716</v>
      </c>
      <c r="W123" s="3">
        <v>0.32131555062086897</v>
      </c>
      <c r="X123" s="3">
        <v>0.45729153485046597</v>
      </c>
      <c r="Y123" s="3" t="s">
        <v>483</v>
      </c>
    </row>
    <row r="124" spans="1:25" x14ac:dyDescent="0.2">
      <c r="A124" s="3" t="s">
        <v>320</v>
      </c>
      <c r="B124" s="3" t="s">
        <v>321</v>
      </c>
      <c r="C124" s="3">
        <v>20.5138355226747</v>
      </c>
      <c r="D124" s="3">
        <v>20.916631753060798</v>
      </c>
      <c r="E124" s="3">
        <v>20.866651092642801</v>
      </c>
      <c r="F124" s="3">
        <v>21.224409202862201</v>
      </c>
      <c r="G124" s="3">
        <v>20.952195219914099</v>
      </c>
      <c r="H124" s="3">
        <v>21.012430855751902</v>
      </c>
      <c r="I124" s="3">
        <v>21.052185930542102</v>
      </c>
      <c r="J124" s="3">
        <v>0.119205298013245</v>
      </c>
      <c r="K124" s="3">
        <v>0.37780590017714</v>
      </c>
      <c r="L124" s="3" t="s">
        <v>483</v>
      </c>
      <c r="M124" s="3">
        <v>0.13592233009708701</v>
      </c>
      <c r="N124" s="3">
        <v>0.57446668871346795</v>
      </c>
      <c r="O124" s="3" t="s">
        <v>483</v>
      </c>
      <c r="P124" s="3">
        <v>0.22018348623853201</v>
      </c>
      <c r="Q124" s="3">
        <v>0.51847287047233304</v>
      </c>
      <c r="R124" s="3" t="s">
        <v>483</v>
      </c>
      <c r="S124" s="3">
        <v>0.234054432597814</v>
      </c>
      <c r="T124" s="3">
        <v>0.236714854100254</v>
      </c>
      <c r="U124" s="3">
        <v>21.004084009128999</v>
      </c>
      <c r="V124" s="3">
        <v>2.3133012400959099</v>
      </c>
      <c r="W124" s="3">
        <v>0.20973953092872499</v>
      </c>
      <c r="X124" s="3">
        <v>0.34269133958651399</v>
      </c>
      <c r="Y124" s="3" t="s">
        <v>483</v>
      </c>
    </row>
    <row r="125" spans="1:25" x14ac:dyDescent="0.2">
      <c r="A125" s="3" t="s">
        <v>322</v>
      </c>
      <c r="B125" s="3" t="s">
        <v>323</v>
      </c>
      <c r="C125" s="3">
        <v>19.485656381176501</v>
      </c>
      <c r="D125" s="3">
        <v>19.7292290577339</v>
      </c>
      <c r="E125" s="3">
        <v>19.677726522610602</v>
      </c>
      <c r="F125" s="3">
        <v>18.937270359577798</v>
      </c>
      <c r="G125" s="3">
        <v>19.3182471017621</v>
      </c>
      <c r="H125" s="3" t="s">
        <v>27</v>
      </c>
      <c r="I125" s="3" t="s">
        <v>27</v>
      </c>
      <c r="J125" s="3">
        <v>0.135483870967742</v>
      </c>
      <c r="K125" s="3">
        <v>0.21782140899573599</v>
      </c>
      <c r="L125" s="3" t="s">
        <v>483</v>
      </c>
      <c r="M125" s="3">
        <v>1</v>
      </c>
      <c r="N125" s="3">
        <v>-0.35789765050659</v>
      </c>
      <c r="O125" s="3" t="s">
        <v>483</v>
      </c>
      <c r="P125" s="3">
        <v>1</v>
      </c>
      <c r="Q125" s="3">
        <v>-1.0368880949032599</v>
      </c>
      <c r="R125" s="3" t="s">
        <v>483</v>
      </c>
      <c r="S125" s="3">
        <v>-0.53832541544066703</v>
      </c>
      <c r="T125" s="3">
        <v>-0.86165071597829102</v>
      </c>
      <c r="U125" s="3">
        <v>19.192338570410499</v>
      </c>
      <c r="V125" s="3">
        <v>8.2704095785464098</v>
      </c>
      <c r="W125" s="3">
        <v>3.4666614328374597E-2</v>
      </c>
      <c r="X125" s="3">
        <v>0.13603034373105599</v>
      </c>
      <c r="Y125" s="3" t="s">
        <v>483</v>
      </c>
    </row>
    <row r="126" spans="1:25" x14ac:dyDescent="0.2">
      <c r="A126" s="3" t="s">
        <v>324</v>
      </c>
      <c r="B126" s="3" t="s">
        <v>325</v>
      </c>
      <c r="C126" s="3" t="s">
        <v>27</v>
      </c>
      <c r="D126" s="3" t="s">
        <v>27</v>
      </c>
      <c r="E126" s="3">
        <v>19.890760046987499</v>
      </c>
      <c r="F126" s="3">
        <v>19.8985305356589</v>
      </c>
      <c r="G126" s="3">
        <v>19.864385672066</v>
      </c>
      <c r="H126" s="3" t="s">
        <v>27</v>
      </c>
      <c r="I126" s="3" t="s">
        <v>27</v>
      </c>
      <c r="J126" s="3">
        <v>6.5420560747663503E-2</v>
      </c>
      <c r="K126" s="3">
        <v>0.76615298621947803</v>
      </c>
      <c r="L126" s="3" t="s">
        <v>483</v>
      </c>
      <c r="M126" s="3">
        <v>2.8571428571428598E-2</v>
      </c>
      <c r="N126" s="3">
        <v>5.3130084699204501</v>
      </c>
      <c r="O126" s="3" t="s">
        <v>484</v>
      </c>
      <c r="P126" s="3">
        <v>5.2631578947368397E-2</v>
      </c>
      <c r="Q126" s="3">
        <v>3.93706334447225</v>
      </c>
      <c r="R126" s="3" t="s">
        <v>484</v>
      </c>
      <c r="S126" s="3">
        <v>1.75675012847088</v>
      </c>
      <c r="T126" s="3">
        <v>0.10146746040137</v>
      </c>
      <c r="U126" s="3">
        <v>18.737026973121701</v>
      </c>
      <c r="V126" s="3">
        <v>1.26920254071559</v>
      </c>
      <c r="W126" s="3">
        <v>0.37018989892915399</v>
      </c>
      <c r="X126" s="3">
        <v>0.492881408288531</v>
      </c>
      <c r="Y126" s="3" t="s">
        <v>483</v>
      </c>
    </row>
    <row r="127" spans="1:25" x14ac:dyDescent="0.2">
      <c r="A127" s="3" t="s">
        <v>74</v>
      </c>
      <c r="B127" s="3" t="s">
        <v>326</v>
      </c>
      <c r="C127" s="3" t="s">
        <v>27</v>
      </c>
      <c r="D127" s="3">
        <v>19.746553684006599</v>
      </c>
      <c r="E127" s="3">
        <v>19.723740926024998</v>
      </c>
      <c r="F127" s="3">
        <v>20.058145026337499</v>
      </c>
      <c r="G127" s="3">
        <v>20.1293081753305</v>
      </c>
      <c r="H127" s="3">
        <v>20.287937783040402</v>
      </c>
      <c r="I127" s="3">
        <v>20.086670127449899</v>
      </c>
      <c r="J127" s="3">
        <v>3.77358490566038E-2</v>
      </c>
      <c r="K127" s="3">
        <v>2.5970716739606901</v>
      </c>
      <c r="L127" s="3" t="s">
        <v>484</v>
      </c>
      <c r="M127" s="3">
        <v>5.2631578947368397E-2</v>
      </c>
      <c r="N127" s="3">
        <v>2.5107579935972999</v>
      </c>
      <c r="O127" s="3" t="s">
        <v>484</v>
      </c>
      <c r="P127" s="3">
        <v>5.2631578947368397E-2</v>
      </c>
      <c r="Q127" s="3">
        <v>2.6043353480084002</v>
      </c>
      <c r="R127" s="3" t="s">
        <v>484</v>
      </c>
      <c r="S127" s="3">
        <v>0.39597293987972698</v>
      </c>
      <c r="T127" s="3">
        <v>0.54820453403439096</v>
      </c>
      <c r="U127" s="3">
        <v>20.0053926203651</v>
      </c>
      <c r="V127" s="3">
        <v>22.5314155643098</v>
      </c>
      <c r="W127" s="3">
        <v>5.5924803842955801E-3</v>
      </c>
      <c r="X127" s="3">
        <v>5.14250380440135E-2</v>
      </c>
      <c r="Y127" s="3" t="s">
        <v>483</v>
      </c>
    </row>
    <row r="128" spans="1:25" x14ac:dyDescent="0.2">
      <c r="A128" s="3" t="s">
        <v>75</v>
      </c>
      <c r="B128" s="3" t="s">
        <v>144</v>
      </c>
      <c r="C128" s="3">
        <v>22.1168008235543</v>
      </c>
      <c r="D128" s="3">
        <v>21.9744229926551</v>
      </c>
      <c r="E128" s="3">
        <v>21.903305236060401</v>
      </c>
      <c r="F128" s="3">
        <v>21.692385635584699</v>
      </c>
      <c r="G128" s="3">
        <v>21.919180491902601</v>
      </c>
      <c r="H128" s="3">
        <v>21.802623644410801</v>
      </c>
      <c r="I128" s="3">
        <v>21.845137787472702</v>
      </c>
      <c r="J128" s="3">
        <v>1</v>
      </c>
      <c r="K128" s="3">
        <v>-0.17793670919659399</v>
      </c>
      <c r="L128" s="3" t="s">
        <v>483</v>
      </c>
      <c r="M128" s="3">
        <v>1</v>
      </c>
      <c r="N128" s="3">
        <v>-0.31101775981070301</v>
      </c>
      <c r="O128" s="3" t="s">
        <v>483</v>
      </c>
      <c r="P128" s="3">
        <v>1</v>
      </c>
      <c r="Q128" s="3">
        <v>-0.29292010761255899</v>
      </c>
      <c r="R128" s="3" t="s">
        <v>483</v>
      </c>
      <c r="S128" s="3">
        <v>-9.5687406552635607E-2</v>
      </c>
      <c r="T128" s="3">
        <v>-1.893551461091E-2</v>
      </c>
      <c r="U128" s="3">
        <v>21.8561759646811</v>
      </c>
      <c r="V128" s="3">
        <v>0.47545562683624898</v>
      </c>
      <c r="W128" s="3">
        <v>0.65129839543395895</v>
      </c>
      <c r="X128" s="3">
        <v>0.71920628500527195</v>
      </c>
      <c r="Y128" s="3" t="s">
        <v>483</v>
      </c>
    </row>
    <row r="129" spans="1:25" x14ac:dyDescent="0.2">
      <c r="A129" s="3" t="s">
        <v>76</v>
      </c>
      <c r="B129" s="3" t="s">
        <v>145</v>
      </c>
      <c r="C129" s="3">
        <v>22.581367945912199</v>
      </c>
      <c r="D129" s="3">
        <v>22.420803203856199</v>
      </c>
      <c r="E129" s="3">
        <v>22.354312882481</v>
      </c>
      <c r="F129" s="3">
        <v>22.361264866976001</v>
      </c>
      <c r="G129" s="3">
        <v>22.380495943213401</v>
      </c>
      <c r="H129" s="3">
        <v>22.358209046828598</v>
      </c>
      <c r="I129" s="3">
        <v>22.460564883054801</v>
      </c>
      <c r="J129" s="3">
        <v>1</v>
      </c>
      <c r="K129" s="3">
        <v>-0.19380990274364501</v>
      </c>
      <c r="L129" s="3" t="s">
        <v>483</v>
      </c>
      <c r="M129" s="3">
        <v>1</v>
      </c>
      <c r="N129" s="3">
        <v>-0.21048754081753199</v>
      </c>
      <c r="O129" s="3" t="s">
        <v>483</v>
      </c>
      <c r="P129" s="3">
        <v>1</v>
      </c>
      <c r="Q129" s="3">
        <v>-0.17198098097051701</v>
      </c>
      <c r="R129" s="3" t="s">
        <v>483</v>
      </c>
      <c r="S129" s="3">
        <v>2.07160059875835E-2</v>
      </c>
      <c r="T129" s="3">
        <v>0.11787680557817901</v>
      </c>
      <c r="U129" s="3">
        <v>22.389275137735002</v>
      </c>
      <c r="V129" s="3">
        <v>1.03374546179513</v>
      </c>
      <c r="W129" s="3">
        <v>0.43113391892231101</v>
      </c>
      <c r="X129" s="3">
        <v>0.53433086760052395</v>
      </c>
      <c r="Y129" s="3" t="s">
        <v>483</v>
      </c>
    </row>
    <row r="130" spans="1:25" x14ac:dyDescent="0.2">
      <c r="A130" s="3" t="s">
        <v>327</v>
      </c>
      <c r="B130" s="3" t="s">
        <v>328</v>
      </c>
      <c r="C130" s="3">
        <v>22.3240233850882</v>
      </c>
      <c r="D130" s="3">
        <v>22.404706057096401</v>
      </c>
      <c r="E130" s="3">
        <v>22.283846869270199</v>
      </c>
      <c r="F130" s="3">
        <v>22.3512962123271</v>
      </c>
      <c r="G130" s="3">
        <v>22.3421810357449</v>
      </c>
      <c r="H130" s="3">
        <v>22.164566938638998</v>
      </c>
      <c r="I130" s="3">
        <v>22.066840748800399</v>
      </c>
      <c r="J130" s="3">
        <v>0.25</v>
      </c>
      <c r="K130" s="3">
        <v>2.02530780950738E-2</v>
      </c>
      <c r="L130" s="3" t="s">
        <v>483</v>
      </c>
      <c r="M130" s="3">
        <v>0.34705882352941197</v>
      </c>
      <c r="N130" s="3">
        <v>2.27152389478107E-2</v>
      </c>
      <c r="O130" s="3" t="s">
        <v>483</v>
      </c>
      <c r="P130" s="3">
        <v>1</v>
      </c>
      <c r="Q130" s="3">
        <v>-0.20831954136851</v>
      </c>
      <c r="R130" s="3" t="s">
        <v>483</v>
      </c>
      <c r="S130" s="3">
        <v>3.9855804914203902E-2</v>
      </c>
      <c r="T130" s="3">
        <v>-0.13252473565853501</v>
      </c>
      <c r="U130" s="3">
        <v>22.268906310313</v>
      </c>
      <c r="V130" s="3">
        <v>2.6140517327886501</v>
      </c>
      <c r="W130" s="3">
        <v>0.18255619045062799</v>
      </c>
      <c r="X130" s="3">
        <v>0.312761708639679</v>
      </c>
      <c r="Y130" s="3" t="s">
        <v>483</v>
      </c>
    </row>
    <row r="131" spans="1:25" x14ac:dyDescent="0.2">
      <c r="A131" s="3" t="s">
        <v>77</v>
      </c>
      <c r="B131" s="3" t="s">
        <v>146</v>
      </c>
      <c r="C131" s="3">
        <v>22.752748134147598</v>
      </c>
      <c r="D131" s="3">
        <v>22.5063724782901</v>
      </c>
      <c r="E131" s="3">
        <v>22.4213683722407</v>
      </c>
      <c r="F131" s="3">
        <v>22.613310167225801</v>
      </c>
      <c r="G131" s="3">
        <v>22.444023032197499</v>
      </c>
      <c r="H131" s="3">
        <v>22.633871489708099</v>
      </c>
      <c r="I131" s="3">
        <v>22.6424686546499</v>
      </c>
      <c r="J131" s="3">
        <v>1</v>
      </c>
      <c r="K131" s="3">
        <v>-0.28887770888213998</v>
      </c>
      <c r="L131" s="3" t="s">
        <v>483</v>
      </c>
      <c r="M131" s="3">
        <v>1</v>
      </c>
      <c r="N131" s="3">
        <v>-0.224081534435914</v>
      </c>
      <c r="O131" s="3" t="s">
        <v>483</v>
      </c>
      <c r="P131" s="3">
        <v>1</v>
      </c>
      <c r="Q131" s="3">
        <v>-0.114578061968537</v>
      </c>
      <c r="R131" s="3" t="s">
        <v>483</v>
      </c>
      <c r="S131" s="3">
        <v>0.102189818507688</v>
      </c>
      <c r="T131" s="3">
        <v>0.27034753071865297</v>
      </c>
      <c r="U131" s="3">
        <v>22.543569032385399</v>
      </c>
      <c r="V131" s="3">
        <v>3.7474709839156701</v>
      </c>
      <c r="W131" s="3">
        <v>0.115961539983365</v>
      </c>
      <c r="X131" s="3">
        <v>0.239106538195789</v>
      </c>
      <c r="Y131" s="3" t="s">
        <v>483</v>
      </c>
    </row>
    <row r="132" spans="1:25" x14ac:dyDescent="0.2">
      <c r="A132" s="3" t="s">
        <v>78</v>
      </c>
      <c r="B132" s="3" t="s">
        <v>79</v>
      </c>
      <c r="C132" s="3">
        <v>16.492385242439301</v>
      </c>
      <c r="D132" s="3">
        <v>21.8981466948918</v>
      </c>
      <c r="E132" s="3">
        <v>21.802663083320599</v>
      </c>
      <c r="F132" s="3">
        <v>22.286500232057701</v>
      </c>
      <c r="G132" s="3">
        <v>21.9897811455632</v>
      </c>
      <c r="H132" s="3">
        <v>22.163983740099599</v>
      </c>
      <c r="I132" s="3">
        <v>22.237043033030002</v>
      </c>
      <c r="J132" s="3">
        <v>3.77358490566038E-2</v>
      </c>
      <c r="K132" s="3">
        <v>5.3580196466669099</v>
      </c>
      <c r="L132" s="3" t="s">
        <v>484</v>
      </c>
      <c r="M132" s="3">
        <v>2.8571428571428598E-2</v>
      </c>
      <c r="N132" s="3">
        <v>5.6457554463711297</v>
      </c>
      <c r="O132" s="3" t="s">
        <v>484</v>
      </c>
      <c r="P132" s="3">
        <v>5.2631578947368397E-2</v>
      </c>
      <c r="Q132" s="3">
        <v>5.7081281441255101</v>
      </c>
      <c r="R132" s="3" t="s">
        <v>484</v>
      </c>
      <c r="S132" s="3">
        <v>0.32512944376568997</v>
      </c>
      <c r="T132" s="3">
        <v>0.44615638126364499</v>
      </c>
      <c r="U132" s="3">
        <v>22.063019654827201</v>
      </c>
      <c r="V132" s="3">
        <v>5.4939283621623698</v>
      </c>
      <c r="W132" s="3">
        <v>6.6860113917476094E-2</v>
      </c>
      <c r="X132" s="3">
        <v>0.18327537109143499</v>
      </c>
      <c r="Y132" s="3" t="s">
        <v>483</v>
      </c>
    </row>
    <row r="133" spans="1:25" x14ac:dyDescent="0.2">
      <c r="A133" s="3" t="s">
        <v>329</v>
      </c>
      <c r="B133" s="3" t="s">
        <v>330</v>
      </c>
      <c r="C133" s="3">
        <v>20.862722099844401</v>
      </c>
      <c r="D133" s="3">
        <v>21.317496525919001</v>
      </c>
      <c r="E133" s="3">
        <v>21.290583639480801</v>
      </c>
      <c r="F133" s="3">
        <v>21.412299001829702</v>
      </c>
      <c r="G133" s="3">
        <v>21.146750134777498</v>
      </c>
      <c r="H133" s="3">
        <v>21.3404434375331</v>
      </c>
      <c r="I133" s="3">
        <v>21.2030540078512</v>
      </c>
      <c r="J133" s="3">
        <v>0.109375</v>
      </c>
      <c r="K133" s="3">
        <v>0.44131798285551199</v>
      </c>
      <c r="L133" s="3" t="s">
        <v>483</v>
      </c>
      <c r="M133" s="3">
        <v>0.17460317460317501</v>
      </c>
      <c r="N133" s="3">
        <v>0.41680246845917102</v>
      </c>
      <c r="O133" s="3" t="s">
        <v>483</v>
      </c>
      <c r="P133" s="3">
        <v>0.23140495867768601</v>
      </c>
      <c r="Q133" s="3">
        <v>0.40902662284778302</v>
      </c>
      <c r="R133" s="3" t="s">
        <v>483</v>
      </c>
      <c r="S133" s="3">
        <v>1.28781296651447E-2</v>
      </c>
      <c r="T133" s="3">
        <v>6.3756523797333695E-2</v>
      </c>
      <c r="U133" s="3">
        <v>21.285104457898601</v>
      </c>
      <c r="V133" s="3">
        <v>0.15092906694307801</v>
      </c>
      <c r="W133" s="3">
        <v>0.86435115200707302</v>
      </c>
      <c r="X133" s="3">
        <v>0.89309726132103096</v>
      </c>
      <c r="Y133" s="3" t="s">
        <v>483</v>
      </c>
    </row>
    <row r="134" spans="1:25" x14ac:dyDescent="0.2">
      <c r="A134" s="3" t="s">
        <v>331</v>
      </c>
      <c r="B134" s="3" t="s">
        <v>332</v>
      </c>
      <c r="C134" s="3">
        <v>20.409349497840399</v>
      </c>
      <c r="D134" s="3">
        <v>21.602091694917998</v>
      </c>
      <c r="E134" s="3">
        <v>21.5232479862599</v>
      </c>
      <c r="F134" s="3">
        <v>20.475559288989</v>
      </c>
      <c r="G134" s="3">
        <v>20.639799957539701</v>
      </c>
      <c r="H134" s="3">
        <v>20.198804711136599</v>
      </c>
      <c r="I134" s="3">
        <v>18.279438285933502</v>
      </c>
      <c r="J134" s="3">
        <v>4.8780487804878099E-2</v>
      </c>
      <c r="K134" s="3">
        <v>1.1533203427485701</v>
      </c>
      <c r="L134" s="3" t="s">
        <v>483</v>
      </c>
      <c r="M134" s="3">
        <v>0.230769230769231</v>
      </c>
      <c r="N134" s="3">
        <v>0.14833012542398499</v>
      </c>
      <c r="O134" s="3" t="s">
        <v>483</v>
      </c>
      <c r="P134" s="3">
        <v>1</v>
      </c>
      <c r="Q134" s="3">
        <v>-1.1702279993053299</v>
      </c>
      <c r="R134" s="3" t="s">
        <v>483</v>
      </c>
      <c r="S134" s="3">
        <v>-0.96759657326307202</v>
      </c>
      <c r="T134" s="3">
        <v>-2.2275004582485298</v>
      </c>
      <c r="U134" s="3">
        <v>20.453156987462901</v>
      </c>
      <c r="V134" s="3">
        <v>5.9541318037411601</v>
      </c>
      <c r="W134" s="3">
        <v>5.9062893540324998E-2</v>
      </c>
      <c r="X134" s="3">
        <v>0.17419815436576899</v>
      </c>
      <c r="Y134" s="3" t="s">
        <v>483</v>
      </c>
    </row>
    <row r="135" spans="1:25" x14ac:dyDescent="0.2">
      <c r="A135" s="3" t="s">
        <v>333</v>
      </c>
      <c r="B135" s="3" t="s">
        <v>334</v>
      </c>
      <c r="C135" s="3" t="s">
        <v>27</v>
      </c>
      <c r="D135" s="3">
        <v>20.1350829804549</v>
      </c>
      <c r="E135" s="3">
        <v>20.1912327532728</v>
      </c>
      <c r="F135" s="3">
        <v>20.1708443952067</v>
      </c>
      <c r="G135" s="3">
        <v>19.902996243194799</v>
      </c>
      <c r="H135" s="3" t="s">
        <v>27</v>
      </c>
      <c r="I135" s="3" t="s">
        <v>27</v>
      </c>
      <c r="J135" s="3">
        <v>4.8780487804878099E-2</v>
      </c>
      <c r="K135" s="3">
        <v>1.6609612704713901</v>
      </c>
      <c r="L135" s="3" t="s">
        <v>484</v>
      </c>
      <c r="M135" s="3">
        <v>2.8571428571428598E-2</v>
      </c>
      <c r="N135" s="3">
        <v>3.0534122944088899</v>
      </c>
      <c r="O135" s="3" t="s">
        <v>484</v>
      </c>
      <c r="P135" s="3">
        <v>0.14492753623188401</v>
      </c>
      <c r="Q135" s="3">
        <v>1.32424598013416</v>
      </c>
      <c r="R135" s="3" t="s">
        <v>483</v>
      </c>
      <c r="S135" s="3">
        <v>-8.8843903601573807E-2</v>
      </c>
      <c r="T135" s="3">
        <v>-1.68258373482762</v>
      </c>
      <c r="U135" s="3">
        <v>19.528201478098701</v>
      </c>
      <c r="V135" s="3">
        <v>114.679494160746</v>
      </c>
      <c r="W135" s="3">
        <v>2.0969485092537101E-4</v>
      </c>
      <c r="X135" s="3">
        <v>2.4153275532785401E-2</v>
      </c>
      <c r="Y135" s="3" t="s">
        <v>484</v>
      </c>
    </row>
    <row r="136" spans="1:25" x14ac:dyDescent="0.2">
      <c r="A136" s="3" t="s">
        <v>335</v>
      </c>
      <c r="B136" s="3" t="s">
        <v>336</v>
      </c>
      <c r="C136" s="3">
        <v>21.405407422219199</v>
      </c>
      <c r="D136" s="3">
        <v>21.563045412469702</v>
      </c>
      <c r="E136" s="3">
        <v>21.528789837724499</v>
      </c>
      <c r="F136" s="3">
        <v>21.535497514746499</v>
      </c>
      <c r="G136" s="3">
        <v>21.603858121842801</v>
      </c>
      <c r="H136" s="3">
        <v>21.571263802723799</v>
      </c>
      <c r="I136" s="3">
        <v>21.435019078329699</v>
      </c>
      <c r="J136" s="3">
        <v>0.163636363636364</v>
      </c>
      <c r="K136" s="3">
        <v>0.14051020287786301</v>
      </c>
      <c r="L136" s="3" t="s">
        <v>483</v>
      </c>
      <c r="M136" s="3">
        <v>0.230769230769231</v>
      </c>
      <c r="N136" s="3">
        <v>0.16427039607546601</v>
      </c>
      <c r="O136" s="3" t="s">
        <v>483</v>
      </c>
      <c r="P136" s="3">
        <v>0.40816326530612201</v>
      </c>
      <c r="Q136" s="3">
        <v>9.7734018307541207E-2</v>
      </c>
      <c r="R136" s="3" t="s">
        <v>483</v>
      </c>
      <c r="S136" s="3">
        <v>6.11538372590879E-2</v>
      </c>
      <c r="T136" s="3">
        <v>5.3271699234741801E-2</v>
      </c>
      <c r="U136" s="3">
        <v>21.539578961306201</v>
      </c>
      <c r="V136" s="3">
        <v>0.410519055708092</v>
      </c>
      <c r="W136" s="3">
        <v>0.68721086397063902</v>
      </c>
      <c r="X136" s="3">
        <v>0.74129690419055105</v>
      </c>
      <c r="Y136" s="3" t="s">
        <v>483</v>
      </c>
    </row>
    <row r="137" spans="1:25" x14ac:dyDescent="0.2">
      <c r="A137" s="3" t="s">
        <v>337</v>
      </c>
      <c r="B137" s="3" t="s">
        <v>338</v>
      </c>
      <c r="C137" s="3">
        <v>20.445362476411201</v>
      </c>
      <c r="D137" s="3">
        <v>21.284778924948199</v>
      </c>
      <c r="E137" s="3">
        <v>21.337560928999999</v>
      </c>
      <c r="F137" s="3">
        <v>20.826017731520999</v>
      </c>
      <c r="G137" s="3">
        <v>21.136210134934601</v>
      </c>
      <c r="H137" s="3">
        <v>20.5306958956591</v>
      </c>
      <c r="I137" s="3">
        <v>20.812919950833798</v>
      </c>
      <c r="J137" s="3">
        <v>5.4945054945054903E-2</v>
      </c>
      <c r="K137" s="3">
        <v>0.86580745056293296</v>
      </c>
      <c r="L137" s="3" t="s">
        <v>483</v>
      </c>
      <c r="M137" s="3">
        <v>0.14912280701754399</v>
      </c>
      <c r="N137" s="3">
        <v>0.53575145681665903</v>
      </c>
      <c r="O137" s="3" t="s">
        <v>483</v>
      </c>
      <c r="P137" s="3">
        <v>0.30534351145038202</v>
      </c>
      <c r="Q137" s="3">
        <v>0.22644544683533099</v>
      </c>
      <c r="R137" s="3" t="s">
        <v>483</v>
      </c>
      <c r="S137" s="3">
        <v>-0.29266234968478699</v>
      </c>
      <c r="T137" s="3">
        <v>-0.54331411992252299</v>
      </c>
      <c r="U137" s="3">
        <v>20.988030594482801</v>
      </c>
      <c r="V137" s="3">
        <v>5.31563558148643</v>
      </c>
      <c r="W137" s="3">
        <v>7.0292948844571407E-2</v>
      </c>
      <c r="X137" s="3">
        <v>0.18825582851477199</v>
      </c>
      <c r="Y137" s="3" t="s">
        <v>483</v>
      </c>
    </row>
    <row r="138" spans="1:25" x14ac:dyDescent="0.2">
      <c r="A138" s="3" t="s">
        <v>339</v>
      </c>
      <c r="B138" s="3" t="s">
        <v>340</v>
      </c>
      <c r="C138" s="3">
        <v>21.396289106940099</v>
      </c>
      <c r="D138" s="3">
        <v>20.872449441557599</v>
      </c>
      <c r="E138" s="3">
        <v>21.159001607361201</v>
      </c>
      <c r="F138" s="3">
        <v>21.311799304321301</v>
      </c>
      <c r="G138" s="3">
        <v>21.370766148811501</v>
      </c>
      <c r="H138" s="3">
        <v>21.434306510646401</v>
      </c>
      <c r="I138" s="3">
        <v>21.139211582010699</v>
      </c>
      <c r="J138" s="3">
        <v>1</v>
      </c>
      <c r="K138" s="3">
        <v>-0.380563582480764</v>
      </c>
      <c r="L138" s="3" t="s">
        <v>483</v>
      </c>
      <c r="M138" s="3">
        <v>1</v>
      </c>
      <c r="N138" s="3">
        <v>-5.5006380373761501E-2</v>
      </c>
      <c r="O138" s="3" t="s">
        <v>483</v>
      </c>
      <c r="P138" s="3">
        <v>0.39583333333333298</v>
      </c>
      <c r="Q138" s="3">
        <v>-0.109530060611569</v>
      </c>
      <c r="R138" s="3" t="s">
        <v>483</v>
      </c>
      <c r="S138" s="3">
        <v>0.362950846168483</v>
      </c>
      <c r="T138" s="3">
        <v>0.36708140567425301</v>
      </c>
      <c r="U138" s="3">
        <v>21.214589099118101</v>
      </c>
      <c r="V138" s="3">
        <v>4.1822945394238999</v>
      </c>
      <c r="W138" s="3">
        <v>9.9698524869760705E-2</v>
      </c>
      <c r="X138" s="3">
        <v>0.22180265346807099</v>
      </c>
      <c r="Y138" s="3" t="s">
        <v>483</v>
      </c>
    </row>
    <row r="139" spans="1:25" x14ac:dyDescent="0.2">
      <c r="A139" s="3" t="s">
        <v>341</v>
      </c>
      <c r="B139" s="3" t="s">
        <v>342</v>
      </c>
      <c r="C139" s="3">
        <v>19.837828088296</v>
      </c>
      <c r="D139" s="3">
        <v>19.201272024120598</v>
      </c>
      <c r="E139" s="3">
        <v>19.384501313815601</v>
      </c>
      <c r="F139" s="3">
        <v>19.4658493490934</v>
      </c>
      <c r="G139" s="3">
        <v>19.3328932089379</v>
      </c>
      <c r="H139" s="3">
        <v>19.772188904884899</v>
      </c>
      <c r="I139" s="3" t="s">
        <v>27</v>
      </c>
      <c r="J139" s="3">
        <v>1</v>
      </c>
      <c r="K139" s="3">
        <v>-0.54494141932791296</v>
      </c>
      <c r="L139" s="3" t="s">
        <v>483</v>
      </c>
      <c r="M139" s="3">
        <v>1</v>
      </c>
      <c r="N139" s="3">
        <v>-0.43845680928033898</v>
      </c>
      <c r="O139" s="3" t="s">
        <v>483</v>
      </c>
      <c r="P139" s="3">
        <v>1</v>
      </c>
      <c r="Q139" s="3">
        <v>-0.38875146001018401</v>
      </c>
      <c r="R139" s="3" t="s">
        <v>483</v>
      </c>
      <c r="S139" s="3">
        <v>0.14387825410911201</v>
      </c>
      <c r="T139" s="3">
        <v>0.15126164678451601</v>
      </c>
      <c r="U139" s="3">
        <v>19.346786126643899</v>
      </c>
      <c r="V139" s="3">
        <v>0.169380721257327</v>
      </c>
      <c r="W139" s="3">
        <v>0.84965374292131801</v>
      </c>
      <c r="X139" s="3">
        <v>0.88379161652083504</v>
      </c>
      <c r="Y139" s="3" t="s">
        <v>483</v>
      </c>
    </row>
    <row r="140" spans="1:25" x14ac:dyDescent="0.2">
      <c r="A140" s="3" t="s">
        <v>343</v>
      </c>
      <c r="B140" s="3" t="s">
        <v>344</v>
      </c>
      <c r="C140" s="3">
        <v>21.172005026402001</v>
      </c>
      <c r="D140" s="3">
        <v>20.720838755755899</v>
      </c>
      <c r="E140" s="3">
        <v>20.7385936948228</v>
      </c>
      <c r="F140" s="3">
        <v>20.815814808851801</v>
      </c>
      <c r="G140" s="3">
        <v>20.929908515312999</v>
      </c>
      <c r="H140" s="3">
        <v>20.963104922592201</v>
      </c>
      <c r="I140" s="3">
        <v>20.821119988028201</v>
      </c>
      <c r="J140" s="3">
        <v>1</v>
      </c>
      <c r="K140" s="3">
        <v>-0.44228880111269198</v>
      </c>
      <c r="L140" s="3" t="s">
        <v>483</v>
      </c>
      <c r="M140" s="3">
        <v>1</v>
      </c>
      <c r="N140" s="3">
        <v>-0.29914336431960098</v>
      </c>
      <c r="O140" s="3" t="s">
        <v>483</v>
      </c>
      <c r="P140" s="3">
        <v>1</v>
      </c>
      <c r="Q140" s="3">
        <v>-0.27989257109183202</v>
      </c>
      <c r="R140" s="3" t="s">
        <v>483</v>
      </c>
      <c r="S140" s="3">
        <v>0.18053908085457199</v>
      </c>
      <c r="T140" s="3">
        <v>0.25844411382591798</v>
      </c>
      <c r="U140" s="3">
        <v>20.831563447560701</v>
      </c>
      <c r="V140" s="3">
        <v>5.6862954668754604</v>
      </c>
      <c r="W140" s="3">
        <v>6.3426461904303802E-2</v>
      </c>
      <c r="X140" s="3">
        <v>0.1759329240917</v>
      </c>
      <c r="Y140" s="3" t="s">
        <v>483</v>
      </c>
    </row>
    <row r="141" spans="1:25" x14ac:dyDescent="0.2">
      <c r="A141" s="3" t="s">
        <v>345</v>
      </c>
      <c r="B141" s="3" t="s">
        <v>346</v>
      </c>
      <c r="C141" s="3" t="s">
        <v>27</v>
      </c>
      <c r="D141" s="3">
        <v>20.357135293399399</v>
      </c>
      <c r="E141" s="3">
        <v>20.198325131628799</v>
      </c>
      <c r="F141" s="3">
        <v>20.322786376927102</v>
      </c>
      <c r="G141" s="3">
        <v>20.842147744866899</v>
      </c>
      <c r="H141" s="3" t="s">
        <v>27</v>
      </c>
      <c r="I141" s="3" t="s">
        <v>27</v>
      </c>
      <c r="J141" s="3">
        <v>3.77358490566038E-2</v>
      </c>
      <c r="K141" s="3">
        <v>2.6332912162640798</v>
      </c>
      <c r="L141" s="3" t="s">
        <v>484</v>
      </c>
      <c r="M141" s="3">
        <v>5.5555555555555601E-2</v>
      </c>
      <c r="N141" s="3">
        <v>2.0197440667811501</v>
      </c>
      <c r="O141" s="3" t="s">
        <v>484</v>
      </c>
      <c r="P141" s="3">
        <v>0.23140495867768601</v>
      </c>
      <c r="Q141" s="3">
        <v>0.402666934267639</v>
      </c>
      <c r="R141" s="3" t="s">
        <v>483</v>
      </c>
      <c r="S141" s="3">
        <v>0.342130492444359</v>
      </c>
      <c r="T141" s="3">
        <v>-2.4182924948511402</v>
      </c>
      <c r="U141" s="3">
        <v>19.541195702423099</v>
      </c>
      <c r="V141" s="3">
        <v>13.229965786824</v>
      </c>
      <c r="W141" s="3">
        <v>1.5205085600050801E-2</v>
      </c>
      <c r="X141" s="3">
        <v>9.3231182758206493E-2</v>
      </c>
      <c r="Y141" s="3" t="s">
        <v>484</v>
      </c>
    </row>
    <row r="142" spans="1:25" x14ac:dyDescent="0.2">
      <c r="A142" s="3" t="s">
        <v>347</v>
      </c>
      <c r="B142" s="3" t="s">
        <v>348</v>
      </c>
      <c r="C142" s="3">
        <v>20.941345690935702</v>
      </c>
      <c r="D142" s="3">
        <v>21.439185636128499</v>
      </c>
      <c r="E142" s="3">
        <v>21.507074537357202</v>
      </c>
      <c r="F142" s="3">
        <v>21.307692221720401</v>
      </c>
      <c r="G142" s="3">
        <v>21.468168594959199</v>
      </c>
      <c r="H142" s="3">
        <v>21.451160793745</v>
      </c>
      <c r="I142" s="3">
        <v>21.6926410401128</v>
      </c>
      <c r="J142" s="3">
        <v>6.7226890756302504E-2</v>
      </c>
      <c r="K142" s="3">
        <v>0.531784395807119</v>
      </c>
      <c r="L142" s="3" t="s">
        <v>483</v>
      </c>
      <c r="M142" s="3">
        <v>0.17460317460317501</v>
      </c>
      <c r="N142" s="3">
        <v>0.44658471740410699</v>
      </c>
      <c r="O142" s="3" t="s">
        <v>483</v>
      </c>
      <c r="P142" s="3">
        <v>0.22018348623853201</v>
      </c>
      <c r="Q142" s="3">
        <v>0.63055522599319902</v>
      </c>
      <c r="R142" s="3" t="s">
        <v>483</v>
      </c>
      <c r="S142" s="3">
        <v>-4.7806034341528601E-2</v>
      </c>
      <c r="T142" s="3">
        <v>0.19481871399114101</v>
      </c>
      <c r="U142" s="3">
        <v>21.4776538040039</v>
      </c>
      <c r="V142" s="3">
        <v>1.8883249051867901</v>
      </c>
      <c r="W142" s="3">
        <v>0.25956717052466699</v>
      </c>
      <c r="X142" s="3">
        <v>0.39272175800160602</v>
      </c>
      <c r="Y142" s="3" t="s">
        <v>483</v>
      </c>
    </row>
    <row r="143" spans="1:25" x14ac:dyDescent="0.2">
      <c r="A143" s="3" t="s">
        <v>80</v>
      </c>
      <c r="B143" s="3" t="s">
        <v>81</v>
      </c>
      <c r="C143" s="3">
        <v>23.434917304491702</v>
      </c>
      <c r="D143" s="3">
        <v>22.509879362172899</v>
      </c>
      <c r="E143" s="3">
        <v>22.585660352166101</v>
      </c>
      <c r="F143" s="3">
        <v>22.6657037064553</v>
      </c>
      <c r="G143" s="3">
        <v>22.825183181097099</v>
      </c>
      <c r="H143" s="3">
        <v>22.836457239486698</v>
      </c>
      <c r="I143" s="3">
        <v>22.767634077335899</v>
      </c>
      <c r="J143" s="3">
        <v>1</v>
      </c>
      <c r="K143" s="3">
        <v>-0.88714744732219197</v>
      </c>
      <c r="L143" s="3" t="s">
        <v>483</v>
      </c>
      <c r="M143" s="3">
        <v>1</v>
      </c>
      <c r="N143" s="3">
        <v>-0.68947386071545902</v>
      </c>
      <c r="O143" s="3" t="s">
        <v>483</v>
      </c>
      <c r="P143" s="3">
        <v>1</v>
      </c>
      <c r="Q143" s="3">
        <v>-0.63287164608037505</v>
      </c>
      <c r="R143" s="3" t="s">
        <v>483</v>
      </c>
      <c r="S143" s="3">
        <v>0.23506723066819901</v>
      </c>
      <c r="T143" s="3">
        <v>0.35032368504686401</v>
      </c>
      <c r="U143" s="3">
        <v>22.698419653119</v>
      </c>
      <c r="V143" s="3">
        <v>8.8329846284318503</v>
      </c>
      <c r="W143" s="3">
        <v>3.10128398232348E-2</v>
      </c>
      <c r="X143" s="3">
        <v>0.13131034929299501</v>
      </c>
      <c r="Y143" s="3" t="s">
        <v>483</v>
      </c>
    </row>
    <row r="144" spans="1:25" x14ac:dyDescent="0.2">
      <c r="A144" s="3" t="s">
        <v>82</v>
      </c>
      <c r="B144" s="3" t="s">
        <v>83</v>
      </c>
      <c r="C144" s="3">
        <v>21.913786415639802</v>
      </c>
      <c r="D144" s="3">
        <v>22.084790225308598</v>
      </c>
      <c r="E144" s="3">
        <v>22.290414899929299</v>
      </c>
      <c r="F144" s="3">
        <v>22.284609505061798</v>
      </c>
      <c r="G144" s="3">
        <v>22.227350358249399</v>
      </c>
      <c r="H144" s="3">
        <v>22.505573167690901</v>
      </c>
      <c r="I144" s="3">
        <v>22.288923509453902</v>
      </c>
      <c r="J144" s="3">
        <v>0.119205298013245</v>
      </c>
      <c r="K144" s="3">
        <v>0.27381614697916801</v>
      </c>
      <c r="L144" s="3" t="s">
        <v>483</v>
      </c>
      <c r="M144" s="3">
        <v>0.19083969465648901</v>
      </c>
      <c r="N144" s="3">
        <v>0.34219351601585002</v>
      </c>
      <c r="O144" s="3" t="s">
        <v>483</v>
      </c>
      <c r="P144" s="3">
        <v>0.22018348623853201</v>
      </c>
      <c r="Q144" s="3">
        <v>0.48346192293264401</v>
      </c>
      <c r="R144" s="3" t="s">
        <v>483</v>
      </c>
      <c r="S144" s="3">
        <v>0.105771013098153</v>
      </c>
      <c r="T144" s="3">
        <v>0.30569365975852703</v>
      </c>
      <c r="U144" s="3">
        <v>22.280276944282299</v>
      </c>
      <c r="V144" s="3">
        <v>3.6113782321444798</v>
      </c>
      <c r="W144" s="3">
        <v>0.12185913508054801</v>
      </c>
      <c r="X144" s="3">
        <v>0.24170770478144901</v>
      </c>
      <c r="Y144" s="3" t="s">
        <v>483</v>
      </c>
    </row>
    <row r="145" spans="1:25" x14ac:dyDescent="0.2">
      <c r="A145" s="3" t="s">
        <v>349</v>
      </c>
      <c r="B145" s="3" t="s">
        <v>350</v>
      </c>
      <c r="C145" s="3" t="s">
        <v>27</v>
      </c>
      <c r="D145" s="3">
        <v>21.059531947447802</v>
      </c>
      <c r="E145" s="3">
        <v>21.3894779977133</v>
      </c>
      <c r="F145" s="3">
        <v>21.094036436939501</v>
      </c>
      <c r="G145" s="3">
        <v>21.327399139056901</v>
      </c>
      <c r="H145" s="3">
        <v>21.013317220558299</v>
      </c>
      <c r="I145" s="3">
        <v>21.6315199080287</v>
      </c>
      <c r="J145" s="3">
        <v>3.77358490566038E-2</v>
      </c>
      <c r="K145" s="3">
        <v>4.8573155541222004</v>
      </c>
      <c r="L145" s="3" t="s">
        <v>484</v>
      </c>
      <c r="M145" s="3">
        <v>2.8571428571428598E-2</v>
      </c>
      <c r="N145" s="3">
        <v>4.2361328250138799</v>
      </c>
      <c r="O145" s="3" t="s">
        <v>484</v>
      </c>
      <c r="P145" s="3">
        <v>5.2631578947368397E-2</v>
      </c>
      <c r="Q145" s="3">
        <v>4.3478336013092198</v>
      </c>
      <c r="R145" s="3" t="s">
        <v>484</v>
      </c>
      <c r="S145" s="3">
        <v>2.36064594791459E-2</v>
      </c>
      <c r="T145" s="3">
        <v>0.193961475518068</v>
      </c>
      <c r="U145" s="3">
        <v>21.252547108290798</v>
      </c>
      <c r="V145" s="3">
        <v>0.29339103684990597</v>
      </c>
      <c r="W145" s="3">
        <v>0.75979298040839505</v>
      </c>
      <c r="X145" s="3">
        <v>0.80836422116509699</v>
      </c>
      <c r="Y145" s="3" t="s">
        <v>483</v>
      </c>
    </row>
    <row r="146" spans="1:25" x14ac:dyDescent="0.2">
      <c r="A146" s="3" t="s">
        <v>351</v>
      </c>
      <c r="B146" s="3" t="s">
        <v>352</v>
      </c>
      <c r="C146" s="3">
        <v>20.408313153394602</v>
      </c>
      <c r="D146" s="3">
        <v>20.327947296303801</v>
      </c>
      <c r="E146" s="3">
        <v>19.9811993370488</v>
      </c>
      <c r="F146" s="3" t="s">
        <v>27</v>
      </c>
      <c r="G146" s="3" t="s">
        <v>27</v>
      </c>
      <c r="H146" s="3" t="s">
        <v>27</v>
      </c>
      <c r="I146" s="3" t="s">
        <v>27</v>
      </c>
      <c r="J146" s="3">
        <v>1</v>
      </c>
      <c r="K146" s="3">
        <v>-0.25373983671831701</v>
      </c>
      <c r="L146" s="3" t="s">
        <v>483</v>
      </c>
      <c r="M146" s="3">
        <v>1</v>
      </c>
      <c r="N146" s="3">
        <v>-2.1113431859692202</v>
      </c>
      <c r="O146" s="3" t="s">
        <v>483</v>
      </c>
      <c r="P146" s="3">
        <v>1</v>
      </c>
      <c r="Q146" s="3">
        <v>-1.9028964126711501</v>
      </c>
      <c r="R146" s="3" t="s">
        <v>483</v>
      </c>
      <c r="S146" s="3">
        <v>-1.8788682550121001</v>
      </c>
      <c r="T146" s="3">
        <v>-1.4915083030907399</v>
      </c>
      <c r="U146" s="3">
        <v>18.9866339546865</v>
      </c>
      <c r="V146" s="3">
        <v>22.388890561936599</v>
      </c>
      <c r="W146" s="3">
        <v>5.6613603815575597E-3</v>
      </c>
      <c r="X146" s="3">
        <v>5.14250380440135E-2</v>
      </c>
      <c r="Y146" s="3" t="s">
        <v>484</v>
      </c>
    </row>
    <row r="147" spans="1:25" x14ac:dyDescent="0.2">
      <c r="A147" s="3" t="s">
        <v>84</v>
      </c>
      <c r="B147" s="3" t="s">
        <v>353</v>
      </c>
      <c r="C147" s="3">
        <v>21.6034053980054</v>
      </c>
      <c r="D147" s="3">
        <v>21.351107460838001</v>
      </c>
      <c r="E147" s="3">
        <v>21.1745063695247</v>
      </c>
      <c r="F147" s="3">
        <v>21.521332056309198</v>
      </c>
      <c r="G147" s="3">
        <v>21.520948564802101</v>
      </c>
      <c r="H147" s="3">
        <v>21.598234279918799</v>
      </c>
      <c r="I147" s="3">
        <v>21.647901049612202</v>
      </c>
      <c r="J147" s="3">
        <v>1</v>
      </c>
      <c r="K147" s="3">
        <v>-0.34059848282402799</v>
      </c>
      <c r="L147" s="3" t="s">
        <v>483</v>
      </c>
      <c r="M147" s="3">
        <v>1</v>
      </c>
      <c r="N147" s="3">
        <v>-8.2265087449734195E-2</v>
      </c>
      <c r="O147" s="3" t="s">
        <v>483</v>
      </c>
      <c r="P147" s="3">
        <v>1</v>
      </c>
      <c r="Q147" s="3">
        <v>1.9662266760086301E-2</v>
      </c>
      <c r="R147" s="3" t="s">
        <v>483</v>
      </c>
      <c r="S147" s="3">
        <v>0.295727039435775</v>
      </c>
      <c r="T147" s="3">
        <v>0.45630863338917199</v>
      </c>
      <c r="U147" s="3">
        <v>21.469004963500801</v>
      </c>
      <c r="V147" s="3">
        <v>11.693291453384299</v>
      </c>
      <c r="W147" s="3">
        <v>1.8998863092971802E-2</v>
      </c>
      <c r="X147" s="3">
        <v>0.10539845477767699</v>
      </c>
      <c r="Y147" s="3" t="s">
        <v>483</v>
      </c>
    </row>
    <row r="148" spans="1:25" x14ac:dyDescent="0.2">
      <c r="A148" s="3" t="s">
        <v>354</v>
      </c>
      <c r="B148" s="3" t="s">
        <v>355</v>
      </c>
      <c r="C148" s="3" t="s">
        <v>27</v>
      </c>
      <c r="D148" s="3" t="s">
        <v>27</v>
      </c>
      <c r="E148" s="3" t="s">
        <v>27</v>
      </c>
      <c r="F148" s="3">
        <v>19.415242488034799</v>
      </c>
      <c r="G148" s="3" t="s">
        <v>27</v>
      </c>
      <c r="H148" s="3">
        <v>19.809312819273199</v>
      </c>
      <c r="I148" s="3">
        <v>19.474391202972601</v>
      </c>
      <c r="J148" s="3">
        <v>1</v>
      </c>
      <c r="K148" s="3">
        <v>-0.58865344471007597</v>
      </c>
      <c r="L148" s="3" t="s">
        <v>483</v>
      </c>
      <c r="M148" s="3">
        <v>0.10989010989011</v>
      </c>
      <c r="N148" s="3">
        <v>0.83505548230021598</v>
      </c>
      <c r="O148" s="3" t="s">
        <v>483</v>
      </c>
      <c r="P148" s="3">
        <v>0.114754098360656</v>
      </c>
      <c r="Q148" s="3">
        <v>1.4324064324497301</v>
      </c>
      <c r="R148" s="3" t="s">
        <v>483</v>
      </c>
      <c r="S148" s="3">
        <v>0.433066847687959</v>
      </c>
      <c r="T148" s="3">
        <v>1.2490191236850801</v>
      </c>
      <c r="U148" s="3">
        <v>19.005095585745099</v>
      </c>
      <c r="V148" s="3">
        <v>5.1896211255233498</v>
      </c>
      <c r="W148" s="3">
        <v>7.2878222086495997E-2</v>
      </c>
      <c r="X148" s="3">
        <v>0.190023643055757</v>
      </c>
      <c r="Y148" s="3" t="s">
        <v>483</v>
      </c>
    </row>
    <row r="149" spans="1:25" x14ac:dyDescent="0.2">
      <c r="A149" s="3" t="s">
        <v>356</v>
      </c>
      <c r="B149" s="3" t="s">
        <v>357</v>
      </c>
      <c r="C149" s="3" t="s">
        <v>27</v>
      </c>
      <c r="D149" s="3">
        <v>21.015700884160601</v>
      </c>
      <c r="E149" s="3">
        <v>21.003880209346601</v>
      </c>
      <c r="F149" s="3">
        <v>20.960208440132799</v>
      </c>
      <c r="G149" s="3">
        <v>20.871246506439</v>
      </c>
      <c r="H149" s="3">
        <v>20.610631986484201</v>
      </c>
      <c r="I149" s="3">
        <v>20.586462326797498</v>
      </c>
      <c r="J149" s="3">
        <v>3.77358490566038E-2</v>
      </c>
      <c r="K149" s="3">
        <v>2.89435162960286</v>
      </c>
      <c r="L149" s="3" t="s">
        <v>484</v>
      </c>
      <c r="M149" s="3">
        <v>5.5555555555555601E-2</v>
      </c>
      <c r="N149" s="3">
        <v>2.2827630382845601</v>
      </c>
      <c r="O149" s="3" t="s">
        <v>484</v>
      </c>
      <c r="P149" s="3">
        <v>9.8039215686274495E-2</v>
      </c>
      <c r="Q149" s="3">
        <v>1.9655827216395301</v>
      </c>
      <c r="R149" s="3" t="s">
        <v>484</v>
      </c>
      <c r="S149" s="3">
        <v>-5.6669429406211197E-2</v>
      </c>
      <c r="T149" s="3">
        <v>-0.31519550630766202</v>
      </c>
      <c r="U149" s="3">
        <v>20.841355058893502</v>
      </c>
      <c r="V149" s="3">
        <v>9.57838619781554</v>
      </c>
      <c r="W149" s="3">
        <v>2.69866147367828E-2</v>
      </c>
      <c r="X149" s="3">
        <v>0.12832410680959999</v>
      </c>
      <c r="Y149" s="3" t="s">
        <v>483</v>
      </c>
    </row>
    <row r="150" spans="1:25" x14ac:dyDescent="0.2">
      <c r="A150" s="3" t="s">
        <v>85</v>
      </c>
      <c r="B150" s="3" t="s">
        <v>86</v>
      </c>
      <c r="C150" s="3">
        <v>23.468243186893901</v>
      </c>
      <c r="D150" s="3">
        <v>24.514184783729501</v>
      </c>
      <c r="E150" s="3">
        <v>24.3966941399874</v>
      </c>
      <c r="F150" s="3">
        <v>24.587778889506801</v>
      </c>
      <c r="G150" s="3">
        <v>24.424062721003601</v>
      </c>
      <c r="H150" s="3">
        <v>24.852671609744799</v>
      </c>
      <c r="I150" s="3">
        <v>24.802574344257302</v>
      </c>
      <c r="J150" s="3">
        <v>5.4945054945054903E-2</v>
      </c>
      <c r="K150" s="3">
        <v>0.98719627496453199</v>
      </c>
      <c r="L150" s="3" t="s">
        <v>483</v>
      </c>
      <c r="M150" s="3">
        <v>8.4337349397590397E-2</v>
      </c>
      <c r="N150" s="3">
        <v>1.0376776183612499</v>
      </c>
      <c r="O150" s="3" t="s">
        <v>483</v>
      </c>
      <c r="P150" s="3">
        <v>0.138461538461538</v>
      </c>
      <c r="Q150" s="3">
        <v>1.3593797901071301</v>
      </c>
      <c r="R150" s="3" t="s">
        <v>483</v>
      </c>
      <c r="S150" s="3">
        <v>8.7874987458184506E-2</v>
      </c>
      <c r="T150" s="3">
        <v>0.46823139894764698</v>
      </c>
      <c r="U150" s="3">
        <v>24.596327748038199</v>
      </c>
      <c r="V150" s="3">
        <v>12.428469804183401</v>
      </c>
      <c r="W150" s="3">
        <v>1.7028263369011001E-2</v>
      </c>
      <c r="X150" s="3">
        <v>9.9856234751310294E-2</v>
      </c>
      <c r="Y150" s="3" t="s">
        <v>483</v>
      </c>
    </row>
    <row r="151" spans="1:25" x14ac:dyDescent="0.2">
      <c r="A151" s="3" t="s">
        <v>87</v>
      </c>
      <c r="B151" s="3" t="s">
        <v>147</v>
      </c>
      <c r="C151" s="3">
        <v>20.9735123992943</v>
      </c>
      <c r="D151" s="3">
        <v>21.078549566547402</v>
      </c>
      <c r="E151" s="3">
        <v>21.0662495207172</v>
      </c>
      <c r="F151" s="3">
        <v>20.905730737120798</v>
      </c>
      <c r="G151" s="3">
        <v>20.9694427349853</v>
      </c>
      <c r="H151" s="3">
        <v>20.7636889408775</v>
      </c>
      <c r="I151" s="3">
        <v>20.487384724385802</v>
      </c>
      <c r="J151" s="3">
        <v>0.179190751445087</v>
      </c>
      <c r="K151" s="3">
        <v>9.8887144337958005E-2</v>
      </c>
      <c r="L151" s="3" t="s">
        <v>483</v>
      </c>
      <c r="M151" s="3">
        <v>1</v>
      </c>
      <c r="N151" s="3">
        <v>-3.5925663241307901E-2</v>
      </c>
      <c r="O151" s="3" t="s">
        <v>483</v>
      </c>
      <c r="P151" s="3">
        <v>1</v>
      </c>
      <c r="Q151" s="3">
        <v>-0.34797556666268997</v>
      </c>
      <c r="R151" s="3" t="s">
        <v>483</v>
      </c>
      <c r="S151" s="3">
        <v>-9.7419163517780197E-2</v>
      </c>
      <c r="T151" s="3">
        <v>-0.35081482719557</v>
      </c>
      <c r="U151" s="3">
        <v>20.878507704105701</v>
      </c>
      <c r="V151" s="3">
        <v>6.3888920332122403</v>
      </c>
      <c r="W151" s="3">
        <v>5.28678091033132E-2</v>
      </c>
      <c r="X151" s="3">
        <v>0.16208157264568401</v>
      </c>
      <c r="Y151" s="3" t="s">
        <v>483</v>
      </c>
    </row>
    <row r="152" spans="1:25" x14ac:dyDescent="0.2">
      <c r="A152" s="3" t="s">
        <v>88</v>
      </c>
      <c r="B152" s="3" t="s">
        <v>89</v>
      </c>
      <c r="C152" s="3">
        <v>22.829544678586899</v>
      </c>
      <c r="D152" s="3">
        <v>22.3766330910676</v>
      </c>
      <c r="E152" s="3">
        <v>22.347624612344699</v>
      </c>
      <c r="F152" s="3">
        <v>22.5412289874394</v>
      </c>
      <c r="G152" s="3">
        <v>22.585018451325301</v>
      </c>
      <c r="H152" s="3">
        <v>22.4279542185667</v>
      </c>
      <c r="I152" s="3">
        <v>22.3859024131742</v>
      </c>
      <c r="J152" s="3">
        <v>1</v>
      </c>
      <c r="K152" s="3">
        <v>-0.467415826880764</v>
      </c>
      <c r="L152" s="3" t="s">
        <v>483</v>
      </c>
      <c r="M152" s="3">
        <v>1</v>
      </c>
      <c r="N152" s="3">
        <v>-0.26642095920458397</v>
      </c>
      <c r="O152" s="3" t="s">
        <v>483</v>
      </c>
      <c r="P152" s="3">
        <v>1</v>
      </c>
      <c r="Q152" s="3">
        <v>-0.42261636271646802</v>
      </c>
      <c r="R152" s="3" t="s">
        <v>483</v>
      </c>
      <c r="S152" s="3">
        <v>0.238388511737647</v>
      </c>
      <c r="T152" s="3">
        <v>0.140847347969345</v>
      </c>
      <c r="U152" s="3">
        <v>22.444060295652999</v>
      </c>
      <c r="V152" s="3">
        <v>6.5193282108964201</v>
      </c>
      <c r="W152" s="3">
        <v>5.1195611488559403E-2</v>
      </c>
      <c r="X152" s="3">
        <v>0.16027643092032101</v>
      </c>
      <c r="Y152" s="3" t="s">
        <v>483</v>
      </c>
    </row>
    <row r="153" spans="1:25" x14ac:dyDescent="0.2">
      <c r="A153" s="3" t="s">
        <v>358</v>
      </c>
      <c r="B153" s="3" t="s">
        <v>359</v>
      </c>
      <c r="C153" s="3">
        <v>20.154867542657001</v>
      </c>
      <c r="D153" s="3">
        <v>19.915275445927701</v>
      </c>
      <c r="E153" s="3">
        <v>20.027290491597501</v>
      </c>
      <c r="F153" s="3">
        <v>19.989122815782299</v>
      </c>
      <c r="G153" s="3">
        <v>19.912149629794001</v>
      </c>
      <c r="H153" s="3" t="s">
        <v>27</v>
      </c>
      <c r="I153" s="3">
        <v>19.5597542369038</v>
      </c>
      <c r="J153" s="3">
        <v>1</v>
      </c>
      <c r="K153" s="3">
        <v>-0.18358457389437499</v>
      </c>
      <c r="L153" s="3" t="s">
        <v>483</v>
      </c>
      <c r="M153" s="3">
        <v>1</v>
      </c>
      <c r="N153" s="3">
        <v>-0.20423131986884999</v>
      </c>
      <c r="O153" s="3" t="s">
        <v>483</v>
      </c>
      <c r="P153" s="3">
        <v>1</v>
      </c>
      <c r="Q153" s="3">
        <v>-1.3089832549767699</v>
      </c>
      <c r="R153" s="3" t="s">
        <v>483</v>
      </c>
      <c r="S153" s="3">
        <v>1.67468980870524E-2</v>
      </c>
      <c r="T153" s="3">
        <v>-0.88343963229522204</v>
      </c>
      <c r="U153" s="3">
        <v>19.637904881404399</v>
      </c>
      <c r="V153" s="3">
        <v>3.0294929221106002</v>
      </c>
      <c r="W153" s="3">
        <v>0.15281004956163299</v>
      </c>
      <c r="X153" s="3">
        <v>0.27388262729123403</v>
      </c>
      <c r="Y153" s="3" t="s">
        <v>483</v>
      </c>
    </row>
    <row r="154" spans="1:25" x14ac:dyDescent="0.2">
      <c r="A154" s="3" t="s">
        <v>360</v>
      </c>
      <c r="B154" s="3" t="s">
        <v>361</v>
      </c>
      <c r="C154" s="3">
        <v>20.251879940231198</v>
      </c>
      <c r="D154" s="3">
        <v>20.239230238511901</v>
      </c>
      <c r="E154" s="3">
        <v>20.3205846290127</v>
      </c>
      <c r="F154" s="3">
        <v>20.4374594990541</v>
      </c>
      <c r="G154" s="3">
        <v>21.078484417411399</v>
      </c>
      <c r="H154" s="3">
        <v>20.746980046252801</v>
      </c>
      <c r="I154" s="3">
        <v>20.647022696439901</v>
      </c>
      <c r="J154" s="3">
        <v>1</v>
      </c>
      <c r="K154" s="3">
        <v>2.8027493531073599E-2</v>
      </c>
      <c r="L154" s="3" t="s">
        <v>483</v>
      </c>
      <c r="M154" s="3">
        <v>0.14912280701754399</v>
      </c>
      <c r="N154" s="3">
        <v>0.506092018001574</v>
      </c>
      <c r="O154" s="3" t="s">
        <v>483</v>
      </c>
      <c r="P154" s="3">
        <v>0.22727272727272699</v>
      </c>
      <c r="Q154" s="3">
        <v>0.44512143111514701</v>
      </c>
      <c r="R154" s="3" t="s">
        <v>483</v>
      </c>
      <c r="S154" s="3">
        <v>0.51545816853198201</v>
      </c>
      <c r="T154" s="3">
        <v>0.513141821389132</v>
      </c>
      <c r="U154" s="3">
        <v>20.5782935877805</v>
      </c>
      <c r="V154" s="3">
        <v>3.4932920256467899</v>
      </c>
      <c r="W154" s="3">
        <v>0.127341819038681</v>
      </c>
      <c r="X154" s="3">
        <v>0.24521193252903001</v>
      </c>
      <c r="Y154" s="3" t="s">
        <v>483</v>
      </c>
    </row>
    <row r="155" spans="1:25" x14ac:dyDescent="0.2">
      <c r="A155" s="3" t="s">
        <v>362</v>
      </c>
      <c r="B155" s="3" t="s">
        <v>363</v>
      </c>
      <c r="C155" s="3" t="s">
        <v>27</v>
      </c>
      <c r="D155" s="3" t="s">
        <v>27</v>
      </c>
      <c r="E155" s="3" t="s">
        <v>27</v>
      </c>
      <c r="F155" s="3">
        <v>19.907213428248799</v>
      </c>
      <c r="G155" s="3">
        <v>19.591803547691399</v>
      </c>
      <c r="H155" s="3">
        <v>19.513951149489699</v>
      </c>
      <c r="I155" s="3">
        <v>19.819374553410601</v>
      </c>
      <c r="J155" s="3">
        <v>1</v>
      </c>
      <c r="K155" s="3">
        <v>-1.04031046912701</v>
      </c>
      <c r="L155" s="3" t="s">
        <v>483</v>
      </c>
      <c r="M155" s="3">
        <v>6.8965517241379296E-2</v>
      </c>
      <c r="N155" s="3">
        <v>1.6091784046150901</v>
      </c>
      <c r="O155" s="3" t="s">
        <v>484</v>
      </c>
      <c r="P155" s="3">
        <v>0.105263157894737</v>
      </c>
      <c r="Q155" s="3">
        <v>1.52633276809512</v>
      </c>
      <c r="R155" s="3" t="s">
        <v>483</v>
      </c>
      <c r="S155" s="3">
        <v>1.2730685750994399</v>
      </c>
      <c r="T155" s="3">
        <v>1.2488771783230499</v>
      </c>
      <c r="U155" s="3">
        <v>19.310001632117601</v>
      </c>
      <c r="V155" s="3">
        <v>26.4009236883964</v>
      </c>
      <c r="W155" s="3">
        <v>4.1107996139574804E-3</v>
      </c>
      <c r="X155" s="3">
        <v>4.7269617941106602E-2</v>
      </c>
      <c r="Y155" s="3" t="s">
        <v>484</v>
      </c>
    </row>
    <row r="156" spans="1:25" x14ac:dyDescent="0.2">
      <c r="A156" s="3" t="s">
        <v>364</v>
      </c>
      <c r="B156" s="3" t="s">
        <v>365</v>
      </c>
      <c r="C156" s="3">
        <v>20.7422173171068</v>
      </c>
      <c r="D156" s="3">
        <v>21.608918946519399</v>
      </c>
      <c r="E156" s="3">
        <v>21.323446246602</v>
      </c>
      <c r="F156" s="3">
        <v>20.940413972006599</v>
      </c>
      <c r="G156" s="3">
        <v>20.985236018363</v>
      </c>
      <c r="H156" s="3">
        <v>19.747242360404499</v>
      </c>
      <c r="I156" s="3">
        <v>20.047667121560799</v>
      </c>
      <c r="J156" s="3">
        <v>6.5420560747663503E-2</v>
      </c>
      <c r="K156" s="3">
        <v>0.72396527945387501</v>
      </c>
      <c r="L156" s="3" t="s">
        <v>483</v>
      </c>
      <c r="M156" s="3">
        <v>0.22535211267605601</v>
      </c>
      <c r="N156" s="3">
        <v>0.22060767807797901</v>
      </c>
      <c r="O156" s="3" t="s">
        <v>483</v>
      </c>
      <c r="P156" s="3">
        <v>1</v>
      </c>
      <c r="Q156" s="3">
        <v>-0.84476257612419703</v>
      </c>
      <c r="R156" s="3" t="s">
        <v>483</v>
      </c>
      <c r="S156" s="3">
        <v>-0.46596395731440299</v>
      </c>
      <c r="T156" s="3">
        <v>-1.47267997177294</v>
      </c>
      <c r="U156" s="3">
        <v>20.7754874442427</v>
      </c>
      <c r="V156" s="3">
        <v>39.526964997228298</v>
      </c>
      <c r="W156" s="3">
        <v>1.8486271739617101E-3</v>
      </c>
      <c r="X156" s="3">
        <v>4.2055576400325999E-2</v>
      </c>
      <c r="Y156" s="3" t="s">
        <v>484</v>
      </c>
    </row>
    <row r="157" spans="1:25" x14ac:dyDescent="0.2">
      <c r="A157" s="3" t="s">
        <v>366</v>
      </c>
      <c r="B157" s="3" t="s">
        <v>367</v>
      </c>
      <c r="C157" s="3" t="s">
        <v>27</v>
      </c>
      <c r="D157" s="3">
        <v>20.1213615071444</v>
      </c>
      <c r="E157" s="3">
        <v>20.335926764157499</v>
      </c>
      <c r="F157" s="3">
        <v>20.424293431216</v>
      </c>
      <c r="G157" s="3">
        <v>20.182530142857399</v>
      </c>
      <c r="H157" s="3">
        <v>20.434204686526598</v>
      </c>
      <c r="I157" s="3">
        <v>19.920693040648999</v>
      </c>
      <c r="J157" s="3">
        <v>4.8780487804878099E-2</v>
      </c>
      <c r="K157" s="3">
        <v>1.83848715421901</v>
      </c>
      <c r="L157" s="3" t="s">
        <v>484</v>
      </c>
      <c r="M157" s="3">
        <v>5.2631578947368397E-2</v>
      </c>
      <c r="N157" s="3">
        <v>2.5398200894674301</v>
      </c>
      <c r="O157" s="3" t="s">
        <v>484</v>
      </c>
      <c r="P157" s="3">
        <v>5.2631578947368397E-2</v>
      </c>
      <c r="Q157" s="3">
        <v>2.4138571660185701</v>
      </c>
      <c r="R157" s="3" t="s">
        <v>484</v>
      </c>
      <c r="S157" s="3">
        <v>0.112161295447221</v>
      </c>
      <c r="T157" s="3">
        <v>4.4852611741944999E-2</v>
      </c>
      <c r="U157" s="3">
        <v>20.236501595425199</v>
      </c>
      <c r="V157" s="3">
        <v>0.14756119358678099</v>
      </c>
      <c r="W157" s="3">
        <v>0.86707418403011705</v>
      </c>
      <c r="X157" s="3">
        <v>0.89309726132103096</v>
      </c>
      <c r="Y157" s="3" t="s">
        <v>483</v>
      </c>
    </row>
    <row r="158" spans="1:25" x14ac:dyDescent="0.2">
      <c r="A158" s="3" t="s">
        <v>368</v>
      </c>
      <c r="B158" s="3" t="s">
        <v>369</v>
      </c>
      <c r="C158" s="3">
        <v>20.273326654402901</v>
      </c>
      <c r="D158" s="3">
        <v>20.659619677144601</v>
      </c>
      <c r="E158" s="3">
        <v>20.576716835091901</v>
      </c>
      <c r="F158" s="3">
        <v>20.469013744475799</v>
      </c>
      <c r="G158" s="3">
        <v>20.386060346547499</v>
      </c>
      <c r="H158" s="3">
        <v>20.3040749783103</v>
      </c>
      <c r="I158" s="3">
        <v>19.9429210765541</v>
      </c>
      <c r="J158" s="3">
        <v>0.119205298013245</v>
      </c>
      <c r="K158" s="3">
        <v>0.344841601715355</v>
      </c>
      <c r="L158" s="3" t="s">
        <v>483</v>
      </c>
      <c r="M158" s="3">
        <v>0.230769230769231</v>
      </c>
      <c r="N158" s="3">
        <v>0.15421039110875501</v>
      </c>
      <c r="O158" s="3" t="s">
        <v>483</v>
      </c>
      <c r="P158" s="3">
        <v>0.36428571428571399</v>
      </c>
      <c r="Q158" s="3">
        <v>-0.149828626970681</v>
      </c>
      <c r="R158" s="3" t="s">
        <v>483</v>
      </c>
      <c r="S158" s="3">
        <v>-0.15323756654509499</v>
      </c>
      <c r="T158" s="3">
        <v>-0.39862234488093601</v>
      </c>
      <c r="U158" s="3">
        <v>20.389734443020799</v>
      </c>
      <c r="V158" s="3">
        <v>4.6299437270291204</v>
      </c>
      <c r="W158" s="3">
        <v>8.6239166946008694E-2</v>
      </c>
      <c r="X158" s="3">
        <v>0.20503801937163299</v>
      </c>
      <c r="Y158" s="3" t="s">
        <v>483</v>
      </c>
    </row>
    <row r="159" spans="1:25" x14ac:dyDescent="0.2">
      <c r="A159" s="3" t="s">
        <v>370</v>
      </c>
      <c r="B159" s="3" t="s">
        <v>371</v>
      </c>
      <c r="C159" s="3">
        <v>20.870343646409999</v>
      </c>
      <c r="D159" s="3">
        <v>21.521092386063401</v>
      </c>
      <c r="E159" s="3">
        <v>21.504167244694202</v>
      </c>
      <c r="F159" s="3">
        <v>21.412402383774602</v>
      </c>
      <c r="G159" s="3">
        <v>21.372148753822</v>
      </c>
      <c r="H159" s="3">
        <v>21.4209059782136</v>
      </c>
      <c r="I159" s="3">
        <v>21.443188409982898</v>
      </c>
      <c r="J159" s="3">
        <v>6.5420560747663503E-2</v>
      </c>
      <c r="K159" s="3">
        <v>0.64228616896881996</v>
      </c>
      <c r="L159" s="3" t="s">
        <v>483</v>
      </c>
      <c r="M159" s="3">
        <v>0.14912280701754399</v>
      </c>
      <c r="N159" s="3">
        <v>0.521931922388291</v>
      </c>
      <c r="O159" s="3" t="s">
        <v>483</v>
      </c>
      <c r="P159" s="3">
        <v>0.22018348623853201</v>
      </c>
      <c r="Q159" s="3">
        <v>0.56170354768822905</v>
      </c>
      <c r="R159" s="3" t="s">
        <v>483</v>
      </c>
      <c r="S159" s="3">
        <v>-8.2960602519044899E-2</v>
      </c>
      <c r="T159" s="3">
        <v>1.54652625244681E-2</v>
      </c>
      <c r="U159" s="3">
        <v>21.445650859425101</v>
      </c>
      <c r="V159" s="3">
        <v>1.02243313224331</v>
      </c>
      <c r="W159" s="3">
        <v>0.43442589369425499</v>
      </c>
      <c r="X159" s="3">
        <v>0.53556208058603905</v>
      </c>
      <c r="Y159" s="3" t="s">
        <v>483</v>
      </c>
    </row>
    <row r="160" spans="1:25" x14ac:dyDescent="0.2">
      <c r="A160" s="3" t="s">
        <v>90</v>
      </c>
      <c r="B160" s="3" t="s">
        <v>372</v>
      </c>
      <c r="C160" s="3">
        <v>20.461939009304899</v>
      </c>
      <c r="D160" s="3">
        <v>20.375387366236701</v>
      </c>
      <c r="E160" s="3">
        <v>21.049330094104501</v>
      </c>
      <c r="F160" s="3">
        <v>20.503293913215199</v>
      </c>
      <c r="G160" s="3">
        <v>20.255342133015599</v>
      </c>
      <c r="H160" s="3">
        <v>20.3270701447092</v>
      </c>
      <c r="I160" s="3">
        <v>20.252342046270002</v>
      </c>
      <c r="J160" s="3">
        <v>1</v>
      </c>
      <c r="K160" s="3">
        <v>0.25041972086568998</v>
      </c>
      <c r="L160" s="3" t="s">
        <v>483</v>
      </c>
      <c r="M160" s="3">
        <v>0.27607361963190202</v>
      </c>
      <c r="N160" s="3">
        <v>-8.2620986189500201E-2</v>
      </c>
      <c r="O160" s="3" t="s">
        <v>483</v>
      </c>
      <c r="P160" s="3">
        <v>1</v>
      </c>
      <c r="Q160" s="3">
        <v>-0.172232913815311</v>
      </c>
      <c r="R160" s="3" t="s">
        <v>483</v>
      </c>
      <c r="S160" s="3">
        <v>-0.29564706299367499</v>
      </c>
      <c r="T160" s="3">
        <v>-0.32660475087591301</v>
      </c>
      <c r="U160" s="3">
        <v>20.460460949591901</v>
      </c>
      <c r="V160" s="3">
        <v>0.963037807562653</v>
      </c>
      <c r="W160" s="3">
        <v>0.45233365814725801</v>
      </c>
      <c r="X160" s="3">
        <v>0.54892574139745398</v>
      </c>
      <c r="Y160" s="3" t="s">
        <v>483</v>
      </c>
    </row>
    <row r="161" spans="1:25" x14ac:dyDescent="0.2">
      <c r="A161" s="3" t="s">
        <v>21</v>
      </c>
      <c r="B161" s="3" t="s">
        <v>148</v>
      </c>
      <c r="C161" s="3" t="s">
        <v>27</v>
      </c>
      <c r="D161" s="3">
        <v>20.9228863262244</v>
      </c>
      <c r="E161" s="3">
        <v>20.226938957277699</v>
      </c>
      <c r="F161" s="3">
        <v>20.560295512355498</v>
      </c>
      <c r="G161" s="3">
        <v>20.326082711280101</v>
      </c>
      <c r="H161" s="3">
        <v>20.426547322520801</v>
      </c>
      <c r="I161" s="3">
        <v>20.130816876164399</v>
      </c>
      <c r="J161" s="3">
        <v>4.8780487804878099E-2</v>
      </c>
      <c r="K161" s="3">
        <v>1.5237836398520299</v>
      </c>
      <c r="L161" s="3" t="s">
        <v>483</v>
      </c>
      <c r="M161" s="3">
        <v>2.8571428571428598E-2</v>
      </c>
      <c r="N161" s="3">
        <v>2.7481503898868098</v>
      </c>
      <c r="O161" s="3" t="s">
        <v>484</v>
      </c>
      <c r="P161" s="3">
        <v>5.2631578947368397E-2</v>
      </c>
      <c r="Q161" s="3">
        <v>2.5836433774115899</v>
      </c>
      <c r="R161" s="3" t="s">
        <v>484</v>
      </c>
      <c r="S161" s="3">
        <v>-9.4329885871689806E-2</v>
      </c>
      <c r="T161" s="3">
        <v>-0.20018265860332901</v>
      </c>
      <c r="U161" s="3">
        <v>20.432261284303902</v>
      </c>
      <c r="V161" s="3">
        <v>0.26477244073384698</v>
      </c>
      <c r="W161" s="3">
        <v>0.77924247202711305</v>
      </c>
      <c r="X161" s="3">
        <v>0.82528861810144305</v>
      </c>
      <c r="Y161" s="3" t="s">
        <v>483</v>
      </c>
    </row>
    <row r="162" spans="1:25" x14ac:dyDescent="0.2">
      <c r="A162" s="3" t="s">
        <v>373</v>
      </c>
      <c r="B162" s="3" t="s">
        <v>374</v>
      </c>
      <c r="C162" s="3">
        <v>21.0186240038676</v>
      </c>
      <c r="D162" s="3">
        <v>21.181681249016499</v>
      </c>
      <c r="E162" s="3">
        <v>21.1435775294377</v>
      </c>
      <c r="F162" s="3">
        <v>20.708262151665799</v>
      </c>
      <c r="G162" s="3">
        <v>21.3214657314393</v>
      </c>
      <c r="H162" s="3">
        <v>21.201379723204202</v>
      </c>
      <c r="I162" s="3">
        <v>20.769995991231202</v>
      </c>
      <c r="J162" s="3">
        <v>0.15853658536585399</v>
      </c>
      <c r="K162" s="3">
        <v>0.14400538535959101</v>
      </c>
      <c r="L162" s="3" t="s">
        <v>483</v>
      </c>
      <c r="M162" s="3">
        <v>1</v>
      </c>
      <c r="N162" s="3">
        <v>-3.7600623150311199E-3</v>
      </c>
      <c r="O162" s="3" t="s">
        <v>483</v>
      </c>
      <c r="P162" s="3">
        <v>0.45394736842105299</v>
      </c>
      <c r="Q162" s="3">
        <v>-3.2936146649827698E-2</v>
      </c>
      <c r="R162" s="3" t="s">
        <v>483</v>
      </c>
      <c r="S162" s="3">
        <v>-0.110371803613136</v>
      </c>
      <c r="T162" s="3">
        <v>-8.08936482043527E-2</v>
      </c>
      <c r="U162" s="3">
        <v>21.054393729332499</v>
      </c>
      <c r="V162" s="3">
        <v>0.10479479205589901</v>
      </c>
      <c r="W162" s="3">
        <v>0.90278045186905498</v>
      </c>
      <c r="X162" s="3">
        <v>0.919388640612534</v>
      </c>
      <c r="Y162" s="3" t="s">
        <v>483</v>
      </c>
    </row>
    <row r="163" spans="1:25" x14ac:dyDescent="0.2">
      <c r="A163" s="3" t="s">
        <v>91</v>
      </c>
      <c r="B163" s="3" t="s">
        <v>375</v>
      </c>
      <c r="C163" s="3">
        <v>20.805854059822199</v>
      </c>
      <c r="D163" s="3">
        <v>20.532694549925999</v>
      </c>
      <c r="E163" s="3">
        <v>20.542268631458899</v>
      </c>
      <c r="F163" s="3">
        <v>20.388059340907599</v>
      </c>
      <c r="G163" s="3">
        <v>20.231164918108298</v>
      </c>
      <c r="H163" s="3">
        <v>20.463835650697401</v>
      </c>
      <c r="I163" s="3">
        <v>20.237597438776401</v>
      </c>
      <c r="J163" s="3">
        <v>1</v>
      </c>
      <c r="K163" s="3">
        <v>-0.268372469129737</v>
      </c>
      <c r="L163" s="3" t="s">
        <v>483</v>
      </c>
      <c r="M163" s="3">
        <v>1</v>
      </c>
      <c r="N163" s="3">
        <v>-0.49624193031429797</v>
      </c>
      <c r="O163" s="3" t="s">
        <v>483</v>
      </c>
      <c r="P163" s="3">
        <v>1</v>
      </c>
      <c r="Q163" s="3">
        <v>-0.45513751508532602</v>
      </c>
      <c r="R163" s="3" t="s">
        <v>483</v>
      </c>
      <c r="S163" s="3">
        <v>-0.19047581712304701</v>
      </c>
      <c r="T163" s="3">
        <v>-9.0717162150505196E-2</v>
      </c>
      <c r="U163" s="3">
        <v>20.399270088312502</v>
      </c>
      <c r="V163" s="3">
        <v>1.56003507595491</v>
      </c>
      <c r="W163" s="3">
        <v>0.31100242171118597</v>
      </c>
      <c r="X163" s="3">
        <v>0.45008425005407598</v>
      </c>
      <c r="Y163" s="3" t="s">
        <v>483</v>
      </c>
    </row>
    <row r="164" spans="1:25" x14ac:dyDescent="0.2">
      <c r="A164" s="3" t="s">
        <v>376</v>
      </c>
      <c r="B164" s="3" t="s">
        <v>377</v>
      </c>
      <c r="C164" s="3">
        <v>21.495410048204501</v>
      </c>
      <c r="D164" s="3">
        <v>21.686712527810599</v>
      </c>
      <c r="E164" s="3">
        <v>21.680759552725199</v>
      </c>
      <c r="F164" s="3">
        <v>21.380258121093</v>
      </c>
      <c r="G164" s="3">
        <v>21.212406137935901</v>
      </c>
      <c r="H164" s="3">
        <v>21.4971657451784</v>
      </c>
      <c r="I164" s="3" t="s">
        <v>27</v>
      </c>
      <c r="J164" s="3">
        <v>0.13750000000000001</v>
      </c>
      <c r="K164" s="3">
        <v>0.188325992063401</v>
      </c>
      <c r="L164" s="3" t="s">
        <v>483</v>
      </c>
      <c r="M164" s="3">
        <v>1</v>
      </c>
      <c r="N164" s="3">
        <v>-0.19907791869001901</v>
      </c>
      <c r="O164" s="3" t="s">
        <v>483</v>
      </c>
      <c r="P164" s="3">
        <v>0.105263157894737</v>
      </c>
      <c r="Q164" s="3">
        <v>-1.56246844056309</v>
      </c>
      <c r="R164" s="3" t="s">
        <v>483</v>
      </c>
      <c r="S164" s="3">
        <v>-0.35001026669193902</v>
      </c>
      <c r="T164" s="3">
        <v>-1.55035239838673</v>
      </c>
      <c r="U164" s="3">
        <v>21.005801309286198</v>
      </c>
      <c r="V164" s="3">
        <v>1.3481628323207999</v>
      </c>
      <c r="W164" s="3">
        <v>0.35257982374657998</v>
      </c>
      <c r="X164" s="3">
        <v>0.48015619924820502</v>
      </c>
      <c r="Y164" s="3" t="s">
        <v>483</v>
      </c>
    </row>
    <row r="165" spans="1:25" x14ac:dyDescent="0.2">
      <c r="A165" s="3" t="s">
        <v>378</v>
      </c>
      <c r="B165" s="3" t="s">
        <v>379</v>
      </c>
      <c r="C165" s="3">
        <v>20.308858933861</v>
      </c>
      <c r="D165" s="3">
        <v>20.9183799447814</v>
      </c>
      <c r="E165" s="3">
        <v>20.741805999914899</v>
      </c>
      <c r="F165" s="3">
        <v>21.0866053439998</v>
      </c>
      <c r="G165" s="3">
        <v>21.270135606325301</v>
      </c>
      <c r="H165" s="3">
        <v>21.1213615071444</v>
      </c>
      <c r="I165" s="3">
        <v>21.441973551450602</v>
      </c>
      <c r="J165" s="3">
        <v>6.7226890756302504E-2</v>
      </c>
      <c r="K165" s="3">
        <v>0.52123403848720395</v>
      </c>
      <c r="L165" s="3" t="s">
        <v>483</v>
      </c>
      <c r="M165" s="3">
        <v>0.101123595505618</v>
      </c>
      <c r="N165" s="3">
        <v>0.869511541301623</v>
      </c>
      <c r="O165" s="3" t="s">
        <v>483</v>
      </c>
      <c r="P165" s="3">
        <v>0.15853658536585399</v>
      </c>
      <c r="Q165" s="3">
        <v>0.97280859543658205</v>
      </c>
      <c r="R165" s="3" t="s">
        <v>483</v>
      </c>
      <c r="S165" s="3">
        <v>0.38567114687589799</v>
      </c>
      <c r="T165" s="3">
        <v>0.547622440754436</v>
      </c>
      <c r="U165" s="3">
        <v>21.0967103256028</v>
      </c>
      <c r="V165" s="3">
        <v>5.7512977845509896</v>
      </c>
      <c r="W165" s="3">
        <v>6.2324824229251903E-2</v>
      </c>
      <c r="X165" s="3">
        <v>0.1759329240917</v>
      </c>
      <c r="Y165" s="3" t="s">
        <v>483</v>
      </c>
    </row>
    <row r="166" spans="1:25" x14ac:dyDescent="0.2">
      <c r="A166" s="3" t="s">
        <v>92</v>
      </c>
      <c r="B166" s="3" t="s">
        <v>380</v>
      </c>
      <c r="C166" s="3">
        <v>20.918816661915301</v>
      </c>
      <c r="D166" s="3">
        <v>21.253034927916701</v>
      </c>
      <c r="E166" s="3">
        <v>21.322511342126699</v>
      </c>
      <c r="F166" s="3">
        <v>21.176699100735998</v>
      </c>
      <c r="G166" s="3">
        <v>21.445059314912299</v>
      </c>
      <c r="H166" s="3">
        <v>21.4651817507036</v>
      </c>
      <c r="I166" s="3">
        <v>21.396236836327599</v>
      </c>
      <c r="J166" s="3">
        <v>0.119205298013245</v>
      </c>
      <c r="K166" s="3">
        <v>0.36895647310638302</v>
      </c>
      <c r="L166" s="3" t="s">
        <v>483</v>
      </c>
      <c r="M166" s="3">
        <v>0.17460317460317501</v>
      </c>
      <c r="N166" s="3">
        <v>0.392062545908825</v>
      </c>
      <c r="O166" s="3" t="s">
        <v>483</v>
      </c>
      <c r="P166" s="3">
        <v>0.22018348623853201</v>
      </c>
      <c r="Q166" s="3">
        <v>0.51189263160028597</v>
      </c>
      <c r="R166" s="3" t="s">
        <v>483</v>
      </c>
      <c r="S166" s="3">
        <v>6.0499716863920999E-2</v>
      </c>
      <c r="T166" s="3">
        <v>0.238984042298963</v>
      </c>
      <c r="U166" s="3">
        <v>21.3431205454538</v>
      </c>
      <c r="V166" s="3">
        <v>2.5719808180217401</v>
      </c>
      <c r="W166" s="3">
        <v>0.18603499163050799</v>
      </c>
      <c r="X166" s="3">
        <v>0.31639527773655701</v>
      </c>
      <c r="Y166" s="3" t="s">
        <v>483</v>
      </c>
    </row>
    <row r="167" spans="1:25" x14ac:dyDescent="0.2">
      <c r="A167" s="3" t="s">
        <v>381</v>
      </c>
      <c r="B167" s="3" t="s">
        <v>382</v>
      </c>
      <c r="C167" s="3">
        <v>19.5921869154562</v>
      </c>
      <c r="D167" s="3">
        <v>20.6621433172118</v>
      </c>
      <c r="E167" s="3">
        <v>20.4759550358139</v>
      </c>
      <c r="F167" s="3">
        <v>20.0551023416152</v>
      </c>
      <c r="G167" s="3">
        <v>20.0399257474146</v>
      </c>
      <c r="H167" s="3">
        <v>20.672280302723301</v>
      </c>
      <c r="I167" s="3">
        <v>20.267166156966098</v>
      </c>
      <c r="J167" s="3">
        <v>5.4945054945054903E-2</v>
      </c>
      <c r="K167" s="3">
        <v>0.976862261056617</v>
      </c>
      <c r="L167" s="3" t="s">
        <v>483</v>
      </c>
      <c r="M167" s="3">
        <v>0.17460317460317501</v>
      </c>
      <c r="N167" s="3">
        <v>0.45532712905866302</v>
      </c>
      <c r="O167" s="3" t="s">
        <v>483</v>
      </c>
      <c r="P167" s="3">
        <v>0.15853658536585399</v>
      </c>
      <c r="Q167" s="3">
        <v>0.87753631438847901</v>
      </c>
      <c r="R167" s="3" t="s">
        <v>483</v>
      </c>
      <c r="S167" s="3">
        <v>-0.48414148793640999</v>
      </c>
      <c r="T167" s="3">
        <v>-3.2780628630550402E-3</v>
      </c>
      <c r="U167" s="3">
        <v>20.362095483624199</v>
      </c>
      <c r="V167" s="3">
        <v>6.7754791169686097</v>
      </c>
      <c r="W167" s="3">
        <v>4.8130953123451101E-2</v>
      </c>
      <c r="X167" s="3">
        <v>0.16027643092032101</v>
      </c>
      <c r="Y167" s="3" t="s">
        <v>483</v>
      </c>
    </row>
    <row r="168" spans="1:25" x14ac:dyDescent="0.2">
      <c r="A168" s="3" t="s">
        <v>383</v>
      </c>
      <c r="B168" s="3" t="s">
        <v>384</v>
      </c>
      <c r="C168" s="3">
        <v>21.3306302603199</v>
      </c>
      <c r="D168" s="3">
        <v>21.061379104000999</v>
      </c>
      <c r="E168" s="3">
        <v>20.9858613888902</v>
      </c>
      <c r="F168" s="3">
        <v>20.938333351202601</v>
      </c>
      <c r="G168" s="3">
        <v>20.689445229072099</v>
      </c>
      <c r="H168" s="3">
        <v>20.760849867321699</v>
      </c>
      <c r="I168" s="3">
        <v>20.849114895548698</v>
      </c>
      <c r="J168" s="3">
        <v>1</v>
      </c>
      <c r="K168" s="3">
        <v>-0.30701001387426502</v>
      </c>
      <c r="L168" s="3" t="s">
        <v>483</v>
      </c>
      <c r="M168" s="3">
        <v>1</v>
      </c>
      <c r="N168" s="3">
        <v>-0.51674097018255005</v>
      </c>
      <c r="O168" s="3" t="s">
        <v>483</v>
      </c>
      <c r="P168" s="3">
        <v>1</v>
      </c>
      <c r="Q168" s="3">
        <v>-0.52564787888470099</v>
      </c>
      <c r="R168" s="3" t="s">
        <v>483</v>
      </c>
      <c r="S168" s="3">
        <v>-0.172337312246787</v>
      </c>
      <c r="T168" s="3">
        <v>-0.12258998120536201</v>
      </c>
      <c r="U168" s="3">
        <v>20.880830639339401</v>
      </c>
      <c r="V168" s="3">
        <v>0.97610310460504501</v>
      </c>
      <c r="W168" s="3">
        <v>0.44830231636095602</v>
      </c>
      <c r="X168" s="3">
        <v>0.54688188330943899</v>
      </c>
      <c r="Y168" s="3" t="s">
        <v>483</v>
      </c>
    </row>
    <row r="169" spans="1:25" x14ac:dyDescent="0.2">
      <c r="A169" s="3" t="s">
        <v>385</v>
      </c>
      <c r="B169" s="3" t="s">
        <v>386</v>
      </c>
      <c r="C169" s="3" t="s">
        <v>27</v>
      </c>
      <c r="D169" s="3">
        <v>19.5028473395517</v>
      </c>
      <c r="E169" s="3">
        <v>19.592442437382001</v>
      </c>
      <c r="F169" s="3">
        <v>19.710231333884199</v>
      </c>
      <c r="G169" s="3">
        <v>19.829784662630601</v>
      </c>
      <c r="H169" s="3" t="s">
        <v>27</v>
      </c>
      <c r="I169" s="3" t="s">
        <v>27</v>
      </c>
      <c r="J169" s="3">
        <v>0.119205298013245</v>
      </c>
      <c r="K169" s="3">
        <v>0.355151463663262</v>
      </c>
      <c r="L169" s="3" t="s">
        <v>483</v>
      </c>
      <c r="M169" s="3">
        <v>8.3333333333333301E-2</v>
      </c>
      <c r="N169" s="3">
        <v>1.37178854913905</v>
      </c>
      <c r="O169" s="3" t="s">
        <v>483</v>
      </c>
      <c r="P169" s="3">
        <v>1</v>
      </c>
      <c r="Q169" s="3">
        <v>-4.53675838971144E-2</v>
      </c>
      <c r="R169" s="3" t="s">
        <v>483</v>
      </c>
      <c r="S169" s="3">
        <v>0.25975675385204</v>
      </c>
      <c r="T169" s="3">
        <v>-0.56388908128336701</v>
      </c>
      <c r="U169" s="3">
        <v>19.401786936701001</v>
      </c>
      <c r="V169" s="3">
        <v>9.2067551862693104</v>
      </c>
      <c r="W169" s="3">
        <v>2.8890893373625201E-2</v>
      </c>
      <c r="X169" s="3">
        <v>0.13131034929299501</v>
      </c>
      <c r="Y169" s="3" t="s">
        <v>483</v>
      </c>
    </row>
    <row r="170" spans="1:25" x14ac:dyDescent="0.2">
      <c r="A170" s="3" t="s">
        <v>387</v>
      </c>
      <c r="B170" s="3" t="s">
        <v>388</v>
      </c>
      <c r="C170" s="3" t="s">
        <v>27</v>
      </c>
      <c r="D170" s="3">
        <v>20.820185196392298</v>
      </c>
      <c r="E170" s="3">
        <v>21.244756363805099</v>
      </c>
      <c r="F170" s="3">
        <v>21.125088016118799</v>
      </c>
      <c r="G170" s="3">
        <v>21.1631852967095</v>
      </c>
      <c r="H170" s="3">
        <v>21.0643428026005</v>
      </c>
      <c r="I170" s="3">
        <v>20.850794223299101</v>
      </c>
      <c r="J170" s="3">
        <v>3.77358490566038E-2</v>
      </c>
      <c r="K170" s="3">
        <v>2.86104727628102</v>
      </c>
      <c r="L170" s="3" t="s">
        <v>484</v>
      </c>
      <c r="M170" s="3">
        <v>5.5555555555555601E-2</v>
      </c>
      <c r="N170" s="3">
        <v>2.1682893269443402</v>
      </c>
      <c r="O170" s="3" t="s">
        <v>484</v>
      </c>
      <c r="P170" s="3">
        <v>8.8888888888888906E-2</v>
      </c>
      <c r="Q170" s="3">
        <v>1.98172118347996</v>
      </c>
      <c r="R170" s="3" t="s">
        <v>484</v>
      </c>
      <c r="S170" s="3">
        <v>0.149059520376955</v>
      </c>
      <c r="T170" s="3">
        <v>2.1145616656155899E-2</v>
      </c>
      <c r="U170" s="3">
        <v>21.0447253164876</v>
      </c>
      <c r="V170" s="3">
        <v>0.44824715029379603</v>
      </c>
      <c r="W170" s="3">
        <v>0.66600096612144599</v>
      </c>
      <c r="X170" s="3">
        <v>0.72683195397820599</v>
      </c>
      <c r="Y170" s="3" t="s">
        <v>483</v>
      </c>
    </row>
    <row r="171" spans="1:25" x14ac:dyDescent="0.2">
      <c r="A171" s="3" t="s">
        <v>389</v>
      </c>
      <c r="B171" s="3" t="s">
        <v>390</v>
      </c>
      <c r="C171" s="3">
        <v>19.728133100306199</v>
      </c>
      <c r="D171" s="3">
        <v>20.290077361606599</v>
      </c>
      <c r="E171" s="3">
        <v>20.5736693744389</v>
      </c>
      <c r="F171" s="3">
        <v>19.923568324626999</v>
      </c>
      <c r="G171" s="3">
        <v>20.3711385189869</v>
      </c>
      <c r="H171" s="3">
        <v>20.2844400652776</v>
      </c>
      <c r="I171" s="3">
        <v>20.117435114635501</v>
      </c>
      <c r="J171" s="3">
        <v>6.5420560747663503E-2</v>
      </c>
      <c r="K171" s="3">
        <v>0.70374026771652298</v>
      </c>
      <c r="L171" s="3" t="s">
        <v>483</v>
      </c>
      <c r="M171" s="3">
        <v>0.17460317460317501</v>
      </c>
      <c r="N171" s="3">
        <v>0.41922032150074501</v>
      </c>
      <c r="O171" s="3" t="s">
        <v>483</v>
      </c>
      <c r="P171" s="3">
        <v>0.22018348623853201</v>
      </c>
      <c r="Q171" s="3">
        <v>0.472804489650333</v>
      </c>
      <c r="R171" s="3" t="s">
        <v>483</v>
      </c>
      <c r="S171" s="3">
        <v>-0.24712630215425299</v>
      </c>
      <c r="T171" s="3">
        <v>-0.13488789426110301</v>
      </c>
      <c r="U171" s="3">
        <v>20.2600547932621</v>
      </c>
      <c r="V171" s="3">
        <v>0.83191113109915704</v>
      </c>
      <c r="W171" s="3">
        <v>0.49593031863141501</v>
      </c>
      <c r="X171" s="3">
        <v>0.57775882120559896</v>
      </c>
      <c r="Y171" s="3" t="s">
        <v>483</v>
      </c>
    </row>
    <row r="172" spans="1:25" x14ac:dyDescent="0.2">
      <c r="A172" s="3" t="s">
        <v>15</v>
      </c>
      <c r="B172" s="3" t="s">
        <v>93</v>
      </c>
      <c r="C172" s="3" t="s">
        <v>27</v>
      </c>
      <c r="D172" s="3">
        <v>24.734537220329798</v>
      </c>
      <c r="E172" s="3">
        <v>24.808723843947199</v>
      </c>
      <c r="F172" s="3">
        <v>24.5880649398777</v>
      </c>
      <c r="G172" s="3">
        <v>24.548102710403601</v>
      </c>
      <c r="H172" s="3">
        <v>24.406848047292598</v>
      </c>
      <c r="I172" s="3">
        <v>24.329303090519598</v>
      </c>
      <c r="J172" s="3">
        <v>3.77358490566038E-2</v>
      </c>
      <c r="K172" s="3">
        <v>5.7383197977836504</v>
      </c>
      <c r="L172" s="3" t="s">
        <v>484</v>
      </c>
      <c r="M172" s="3">
        <v>2.8571428571428598E-2</v>
      </c>
      <c r="N172" s="3">
        <v>6.7769571952975101</v>
      </c>
      <c r="O172" s="3" t="s">
        <v>484</v>
      </c>
      <c r="P172" s="3">
        <v>5.2631578947368397E-2</v>
      </c>
      <c r="Q172" s="3">
        <v>6.5769489390629596</v>
      </c>
      <c r="R172" s="3" t="s">
        <v>484</v>
      </c>
      <c r="S172" s="3">
        <v>-0.16615306293638701</v>
      </c>
      <c r="T172" s="3">
        <v>-0.30750707942734801</v>
      </c>
      <c r="U172" s="3">
        <v>24.569263308728399</v>
      </c>
      <c r="V172" s="3">
        <v>8.5637606518662004</v>
      </c>
      <c r="W172" s="3">
        <v>3.2686696390530998E-2</v>
      </c>
      <c r="X172" s="3">
        <v>0.13131034929299501</v>
      </c>
      <c r="Y172" s="3" t="s">
        <v>483</v>
      </c>
    </row>
    <row r="173" spans="1:25" x14ac:dyDescent="0.2">
      <c r="A173" s="3" t="s">
        <v>94</v>
      </c>
      <c r="B173" s="3" t="s">
        <v>95</v>
      </c>
      <c r="C173" s="3">
        <v>20.5169157374362</v>
      </c>
      <c r="D173" s="3">
        <v>21.479018398468099</v>
      </c>
      <c r="E173" s="3">
        <v>21.680759552725199</v>
      </c>
      <c r="F173" s="3">
        <v>21.5537961378772</v>
      </c>
      <c r="G173" s="3">
        <v>21.753033893129999</v>
      </c>
      <c r="H173" s="3">
        <v>21.7148994931479</v>
      </c>
      <c r="I173" s="3">
        <v>21.649349164233399</v>
      </c>
      <c r="J173" s="3">
        <v>4.8780487804878099E-2</v>
      </c>
      <c r="K173" s="3">
        <v>1.0629732381604899</v>
      </c>
      <c r="L173" s="3" t="s">
        <v>483</v>
      </c>
      <c r="M173" s="3">
        <v>8.4337349397590397E-2</v>
      </c>
      <c r="N173" s="3">
        <v>1.1364992780673899</v>
      </c>
      <c r="O173" s="3" t="s">
        <v>483</v>
      </c>
      <c r="P173" s="3">
        <v>0.15384615384615399</v>
      </c>
      <c r="Q173" s="3">
        <v>1.1652085912544501</v>
      </c>
      <c r="R173" s="3" t="s">
        <v>483</v>
      </c>
      <c r="S173" s="3">
        <v>0.110919683968376</v>
      </c>
      <c r="T173" s="3">
        <v>0.198283236899019</v>
      </c>
      <c r="U173" s="3">
        <v>21.638476106597</v>
      </c>
      <c r="V173" s="3">
        <v>1.5273447024861799</v>
      </c>
      <c r="W173" s="3">
        <v>0.31692992301761302</v>
      </c>
      <c r="X173" s="3">
        <v>0.45583130903150498</v>
      </c>
      <c r="Y173" s="3" t="s">
        <v>483</v>
      </c>
    </row>
    <row r="174" spans="1:25" x14ac:dyDescent="0.2">
      <c r="A174" s="3" t="s">
        <v>391</v>
      </c>
      <c r="B174" s="3" t="s">
        <v>392</v>
      </c>
      <c r="C174" s="3" t="s">
        <v>27</v>
      </c>
      <c r="D174" s="3">
        <v>20.766684184582399</v>
      </c>
      <c r="E174" s="3">
        <v>20.509492813830899</v>
      </c>
      <c r="F174" s="3">
        <v>20.989885064915001</v>
      </c>
      <c r="G174" s="3">
        <v>20.472191050736502</v>
      </c>
      <c r="H174" s="3">
        <v>19.434835880251601</v>
      </c>
      <c r="I174" s="3">
        <v>20.601139645363101</v>
      </c>
      <c r="J174" s="3">
        <v>4.8780487804878099E-2</v>
      </c>
      <c r="K174" s="3">
        <v>1.85785470097359</v>
      </c>
      <c r="L174" s="3" t="s">
        <v>484</v>
      </c>
      <c r="M174" s="3">
        <v>7.69230769230769E-2</v>
      </c>
      <c r="N174" s="3">
        <v>1.4703249511227601</v>
      </c>
      <c r="O174" s="3" t="s">
        <v>483</v>
      </c>
      <c r="P174" s="3">
        <v>0.21176470588235299</v>
      </c>
      <c r="Q174" s="3">
        <v>0.75727465610437195</v>
      </c>
      <c r="R174" s="3" t="s">
        <v>483</v>
      </c>
      <c r="S174" s="3">
        <v>0.13034320268063301</v>
      </c>
      <c r="T174" s="3">
        <v>-0.52405285259412704</v>
      </c>
      <c r="U174" s="3">
        <v>20.462371439946601</v>
      </c>
      <c r="V174" s="3">
        <v>1.07456902886482</v>
      </c>
      <c r="W174" s="3">
        <v>0.41955474983617402</v>
      </c>
      <c r="X174" s="3">
        <v>0.53128400386863295</v>
      </c>
      <c r="Y174" s="3" t="s">
        <v>483</v>
      </c>
    </row>
    <row r="175" spans="1:25" x14ac:dyDescent="0.2">
      <c r="A175" s="3" t="s">
        <v>393</v>
      </c>
      <c r="B175" s="3" t="s">
        <v>394</v>
      </c>
      <c r="C175" s="3" t="s">
        <v>27</v>
      </c>
      <c r="D175" s="3">
        <v>22.233741369064902</v>
      </c>
      <c r="E175" s="3">
        <v>21.810921459427799</v>
      </c>
      <c r="F175" s="3" t="s">
        <v>27</v>
      </c>
      <c r="G175" s="3">
        <v>21.714606079276798</v>
      </c>
      <c r="H175" s="3" t="s">
        <v>27</v>
      </c>
      <c r="I175" s="3" t="s">
        <v>27</v>
      </c>
      <c r="J175" s="3">
        <v>3.77358490566038E-2</v>
      </c>
      <c r="K175" s="3">
        <v>2.9683737032731101</v>
      </c>
      <c r="L175" s="3" t="s">
        <v>484</v>
      </c>
      <c r="M175" s="3">
        <v>5.2631578947368397E-2</v>
      </c>
      <c r="N175" s="3">
        <v>2.5222241465139499</v>
      </c>
      <c r="O175" s="3" t="s">
        <v>484</v>
      </c>
      <c r="P175" s="3">
        <v>0.38461538461538503</v>
      </c>
      <c r="Q175" s="3">
        <v>0.117377992578707</v>
      </c>
      <c r="R175" s="3" t="s">
        <v>483</v>
      </c>
      <c r="S175" s="3">
        <v>-2.5826680047245101</v>
      </c>
      <c r="T175" s="3">
        <v>-5.7769694540658199</v>
      </c>
      <c r="U175" s="3">
        <v>19.1913050853607</v>
      </c>
      <c r="V175" s="3">
        <v>4.78559060830354</v>
      </c>
      <c r="W175" s="3">
        <v>8.2182862985390903E-2</v>
      </c>
      <c r="X175" s="3">
        <v>0.20110706450813301</v>
      </c>
      <c r="Y175" s="3" t="s">
        <v>483</v>
      </c>
    </row>
    <row r="176" spans="1:25" x14ac:dyDescent="0.2">
      <c r="A176" s="3" t="s">
        <v>395</v>
      </c>
      <c r="B176" s="3" t="s">
        <v>396</v>
      </c>
      <c r="C176" s="3" t="s">
        <v>27</v>
      </c>
      <c r="D176" s="3">
        <v>21.115277386199601</v>
      </c>
      <c r="E176" s="3">
        <v>21.164045140522699</v>
      </c>
      <c r="F176" s="3">
        <v>18.016721249887301</v>
      </c>
      <c r="G176" s="3">
        <v>18.2262804716087</v>
      </c>
      <c r="H176" s="3" t="s">
        <v>27</v>
      </c>
      <c r="I176" s="3" t="s">
        <v>27</v>
      </c>
      <c r="J176" s="3">
        <v>3.77358490566038E-2</v>
      </c>
      <c r="K176" s="3">
        <v>4.1914975283737101</v>
      </c>
      <c r="L176" s="3" t="s">
        <v>484</v>
      </c>
      <c r="M176" s="3">
        <v>1</v>
      </c>
      <c r="N176" s="3">
        <v>-0.81838295945778206</v>
      </c>
      <c r="O176" s="3" t="s">
        <v>483</v>
      </c>
      <c r="P176" s="3">
        <v>1</v>
      </c>
      <c r="Q176" s="3">
        <v>-1.1915527961971299</v>
      </c>
      <c r="R176" s="3" t="s">
        <v>483</v>
      </c>
      <c r="S176" s="3">
        <v>-2.9807667585508399</v>
      </c>
      <c r="T176" s="3">
        <v>-2.86236525743535</v>
      </c>
      <c r="U176" s="3">
        <v>19.1474700820769</v>
      </c>
      <c r="V176" s="3">
        <v>579.50284446531202</v>
      </c>
      <c r="W176" s="4">
        <v>7.0828546892747502E-6</v>
      </c>
      <c r="X176" s="3">
        <v>1.6503051426010201E-3</v>
      </c>
      <c r="Y176" s="3" t="s">
        <v>484</v>
      </c>
    </row>
    <row r="177" spans="1:25" x14ac:dyDescent="0.2">
      <c r="A177" s="3" t="s">
        <v>397</v>
      </c>
      <c r="B177" s="3" t="s">
        <v>398</v>
      </c>
      <c r="C177" s="3" t="s">
        <v>27</v>
      </c>
      <c r="D177" s="3">
        <v>21.3700211200022</v>
      </c>
      <c r="E177" s="3">
        <v>21.356383190214501</v>
      </c>
      <c r="F177" s="3">
        <v>21.394092108991401</v>
      </c>
      <c r="G177" s="3">
        <v>21.4242421654682</v>
      </c>
      <c r="H177" s="3">
        <v>21.489493246990101</v>
      </c>
      <c r="I177" s="3">
        <v>21.4690634437383</v>
      </c>
      <c r="J177" s="3">
        <v>3.77358490566038E-2</v>
      </c>
      <c r="K177" s="3">
        <v>2.5245576485411401</v>
      </c>
      <c r="L177" s="3" t="s">
        <v>484</v>
      </c>
      <c r="M177" s="3">
        <v>2.8571428571428598E-2</v>
      </c>
      <c r="N177" s="3">
        <v>3.5679952977745599</v>
      </c>
      <c r="O177" s="3" t="s">
        <v>484</v>
      </c>
      <c r="P177" s="3">
        <v>5.2631578947368397E-2</v>
      </c>
      <c r="Q177" s="3">
        <v>3.6381065059089499</v>
      </c>
      <c r="R177" s="3" t="s">
        <v>484</v>
      </c>
      <c r="S177" s="3">
        <v>8.3358626182896897E-2</v>
      </c>
      <c r="T177" s="3">
        <v>0.212124074060875</v>
      </c>
      <c r="U177" s="3">
        <v>21.417215879234099</v>
      </c>
      <c r="V177" s="3">
        <v>5.1649994215894903</v>
      </c>
      <c r="W177" s="3">
        <v>7.3399690450721505E-2</v>
      </c>
      <c r="X177" s="3">
        <v>0.190023643055757</v>
      </c>
      <c r="Y177" s="3" t="s">
        <v>483</v>
      </c>
    </row>
    <row r="178" spans="1:25" x14ac:dyDescent="0.2">
      <c r="A178" s="3" t="s">
        <v>399</v>
      </c>
      <c r="B178" s="3" t="s">
        <v>400</v>
      </c>
      <c r="C178" s="3" t="s">
        <v>27</v>
      </c>
      <c r="D178" s="3">
        <v>20.698375720627102</v>
      </c>
      <c r="E178" s="3">
        <v>20.8661228126021</v>
      </c>
      <c r="F178" s="3">
        <v>21.151898524203698</v>
      </c>
      <c r="G178" s="3">
        <v>20.678397259598601</v>
      </c>
      <c r="H178" s="3">
        <v>21.1754204125793</v>
      </c>
      <c r="I178" s="3">
        <v>20.962610812682701</v>
      </c>
      <c r="J178" s="3">
        <v>3.77358490566038E-2</v>
      </c>
      <c r="K178" s="3">
        <v>2.5050332582652199</v>
      </c>
      <c r="L178" s="3" t="s">
        <v>484</v>
      </c>
      <c r="M178" s="3">
        <v>6.8965517241379296E-2</v>
      </c>
      <c r="N178" s="3">
        <v>1.7021616775084001</v>
      </c>
      <c r="O178" s="3" t="s">
        <v>484</v>
      </c>
      <c r="P178" s="3">
        <v>9.8039215686274495E-2</v>
      </c>
      <c r="Q178" s="3">
        <v>1.8560293982382501</v>
      </c>
      <c r="R178" s="3" t="s">
        <v>484</v>
      </c>
      <c r="S178" s="3">
        <v>0.170292269348054</v>
      </c>
      <c r="T178" s="3">
        <v>0.38281422982147201</v>
      </c>
      <c r="U178" s="3">
        <v>20.922137590382299</v>
      </c>
      <c r="V178" s="3">
        <v>1.8381933646609101</v>
      </c>
      <c r="W178" s="3">
        <v>0.26657087279554298</v>
      </c>
      <c r="X178" s="3">
        <v>0.40071621523459</v>
      </c>
      <c r="Y178" s="3" t="s">
        <v>483</v>
      </c>
    </row>
    <row r="179" spans="1:25" x14ac:dyDescent="0.2">
      <c r="A179" s="3" t="s">
        <v>96</v>
      </c>
      <c r="B179" s="3" t="s">
        <v>97</v>
      </c>
      <c r="C179" s="3">
        <v>21.062104126080399</v>
      </c>
      <c r="D179" s="3">
        <v>22.6173517727103</v>
      </c>
      <c r="E179" s="3">
        <v>22.665183222399101</v>
      </c>
      <c r="F179" s="3">
        <v>22.620397938713801</v>
      </c>
      <c r="G179" s="3">
        <v>22.526618630965402</v>
      </c>
      <c r="H179" s="3">
        <v>22.283959877792</v>
      </c>
      <c r="I179" s="3">
        <v>22.352185708302901</v>
      </c>
      <c r="J179" s="3">
        <v>4.8780487804878099E-2</v>
      </c>
      <c r="K179" s="3">
        <v>1.5791633714743201</v>
      </c>
      <c r="L179" s="3" t="s">
        <v>483</v>
      </c>
      <c r="M179" s="3">
        <v>7.69230769230769E-2</v>
      </c>
      <c r="N179" s="3">
        <v>1.51140415875923</v>
      </c>
      <c r="O179" s="3" t="s">
        <v>483</v>
      </c>
      <c r="P179" s="3">
        <v>0.14492753623188401</v>
      </c>
      <c r="Q179" s="3">
        <v>1.25596866696706</v>
      </c>
      <c r="R179" s="3" t="s">
        <v>483</v>
      </c>
      <c r="S179" s="3">
        <v>-3.0365568653619699E-2</v>
      </c>
      <c r="T179" s="3">
        <v>-0.22714682070220901</v>
      </c>
      <c r="U179" s="3">
        <v>22.5109495251472</v>
      </c>
      <c r="V179" s="3">
        <v>3.7913449799875201</v>
      </c>
      <c r="W179" s="3">
        <v>0.114149783596506</v>
      </c>
      <c r="X179" s="3">
        <v>0.23747231766058799</v>
      </c>
      <c r="Y179" s="3" t="s">
        <v>483</v>
      </c>
    </row>
    <row r="180" spans="1:25" x14ac:dyDescent="0.2">
      <c r="A180" s="3" t="s">
        <v>173</v>
      </c>
      <c r="B180" s="3" t="s">
        <v>174</v>
      </c>
      <c r="C180" s="3" t="s">
        <v>27</v>
      </c>
      <c r="D180" s="3">
        <v>19.650129665431098</v>
      </c>
      <c r="E180" s="3">
        <v>19.485204313599201</v>
      </c>
      <c r="F180" s="3">
        <v>19.6666054342375</v>
      </c>
      <c r="G180" s="3">
        <v>19.4383532866668</v>
      </c>
      <c r="H180" s="3" t="s">
        <v>27</v>
      </c>
      <c r="I180" s="3">
        <v>19.403744372996599</v>
      </c>
      <c r="J180" s="3">
        <v>3.77358490566038E-2</v>
      </c>
      <c r="K180" s="3">
        <v>3.1113459751274402</v>
      </c>
      <c r="L180" s="3" t="s">
        <v>484</v>
      </c>
      <c r="M180" s="3">
        <v>0.10989010989011</v>
      </c>
      <c r="N180" s="3">
        <v>0.79478003645767703</v>
      </c>
      <c r="O180" s="3" t="s">
        <v>483</v>
      </c>
      <c r="P180" s="3">
        <v>1</v>
      </c>
      <c r="Q180" s="3">
        <v>-0.23104483328565101</v>
      </c>
      <c r="R180" s="3" t="s">
        <v>483</v>
      </c>
      <c r="S180" s="3">
        <v>2.22060149986197E-2</v>
      </c>
      <c r="T180" s="3">
        <v>-0.38927387937087299</v>
      </c>
      <c r="U180" s="3">
        <v>19.400830525435602</v>
      </c>
      <c r="V180" s="3">
        <v>1.4765505245649699</v>
      </c>
      <c r="W180" s="3">
        <v>0.32647573376651601</v>
      </c>
      <c r="X180" s="3">
        <v>0.46102330889453502</v>
      </c>
      <c r="Y180" s="3" t="s">
        <v>483</v>
      </c>
    </row>
    <row r="181" spans="1:25" x14ac:dyDescent="0.2">
      <c r="A181" s="3" t="s">
        <v>98</v>
      </c>
      <c r="B181" s="3" t="s">
        <v>99</v>
      </c>
      <c r="C181" s="3">
        <v>21.919580598941899</v>
      </c>
      <c r="D181" s="3">
        <v>23.008691908492398</v>
      </c>
      <c r="E181" s="3">
        <v>23.221816016911401</v>
      </c>
      <c r="F181" s="3">
        <v>23.2934772619024</v>
      </c>
      <c r="G181" s="3">
        <v>23.113211830550799</v>
      </c>
      <c r="H181" s="3">
        <v>23.0241988743355</v>
      </c>
      <c r="I181" s="3">
        <v>22.871396928192901</v>
      </c>
      <c r="J181" s="3">
        <v>4.8780487804878099E-2</v>
      </c>
      <c r="K181" s="3">
        <v>1.1956733637600301</v>
      </c>
      <c r="L181" s="3" t="s">
        <v>483</v>
      </c>
      <c r="M181" s="3">
        <v>8.3333333333333301E-2</v>
      </c>
      <c r="N181" s="3">
        <v>1.28376394728476</v>
      </c>
      <c r="O181" s="3" t="s">
        <v>483</v>
      </c>
      <c r="P181" s="3">
        <v>0.15384615384615399</v>
      </c>
      <c r="Q181" s="3">
        <v>1.02821730232235</v>
      </c>
      <c r="R181" s="3" t="s">
        <v>483</v>
      </c>
      <c r="S181" s="3">
        <v>0.12548422758618999</v>
      </c>
      <c r="T181" s="3">
        <v>-7.1408177632641096E-2</v>
      </c>
      <c r="U181" s="3">
        <v>23.088798803397601</v>
      </c>
      <c r="V181" s="3">
        <v>1.24802980446616</v>
      </c>
      <c r="W181" s="3">
        <v>0.37513234520618899</v>
      </c>
      <c r="X181" s="3">
        <v>0.49662407064228398</v>
      </c>
      <c r="Y181" s="3" t="s">
        <v>483</v>
      </c>
    </row>
    <row r="182" spans="1:25" x14ac:dyDescent="0.2">
      <c r="A182" s="3" t="s">
        <v>401</v>
      </c>
      <c r="B182" s="3" t="s">
        <v>402</v>
      </c>
      <c r="C182" s="3" t="s">
        <v>27</v>
      </c>
      <c r="D182" s="3">
        <v>19.763348546897401</v>
      </c>
      <c r="E182" s="3">
        <v>20.2922137717844</v>
      </c>
      <c r="F182" s="3">
        <v>19.972951748343601</v>
      </c>
      <c r="G182" s="3">
        <v>19.711609844247398</v>
      </c>
      <c r="H182" s="3">
        <v>19.956313759521301</v>
      </c>
      <c r="I182" s="3">
        <v>20.296477124412899</v>
      </c>
      <c r="J182" s="3">
        <v>5.4945054945054903E-2</v>
      </c>
      <c r="K182" s="3">
        <v>0.95813569215135497</v>
      </c>
      <c r="L182" s="3" t="s">
        <v>483</v>
      </c>
      <c r="M182" s="3">
        <v>5.5555555555555601E-2</v>
      </c>
      <c r="N182" s="3">
        <v>2.0556561352517999</v>
      </c>
      <c r="O182" s="3" t="s">
        <v>484</v>
      </c>
      <c r="P182" s="3">
        <v>5.2631578947368397E-2</v>
      </c>
      <c r="Q182" s="3">
        <v>2.3397707809233799</v>
      </c>
      <c r="R182" s="3" t="s">
        <v>484</v>
      </c>
      <c r="S182" s="3">
        <v>-0.14810671898386399</v>
      </c>
      <c r="T182" s="3">
        <v>0.19466216643126</v>
      </c>
      <c r="U182" s="3">
        <v>19.998819132534599</v>
      </c>
      <c r="V182" s="3">
        <v>0.89514097235131496</v>
      </c>
      <c r="W182" s="3">
        <v>0.47416916443135199</v>
      </c>
      <c r="X182" s="3">
        <v>0.56368069036992396</v>
      </c>
      <c r="Y182" s="3" t="s">
        <v>483</v>
      </c>
    </row>
    <row r="183" spans="1:25" x14ac:dyDescent="0.2">
      <c r="A183" s="3" t="s">
        <v>100</v>
      </c>
      <c r="B183" s="3" t="s">
        <v>149</v>
      </c>
      <c r="C183" s="3">
        <v>20.3798352293881</v>
      </c>
      <c r="D183" s="3">
        <v>20.523056507722099</v>
      </c>
      <c r="E183" s="3">
        <v>20.346570000776101</v>
      </c>
      <c r="F183" s="3">
        <v>20.391524708978299</v>
      </c>
      <c r="G183" s="3">
        <v>20.340823716009002</v>
      </c>
      <c r="H183" s="3">
        <v>19.782335994422699</v>
      </c>
      <c r="I183" s="3">
        <v>20.429104295720201</v>
      </c>
      <c r="J183" s="3">
        <v>0.21590909090909099</v>
      </c>
      <c r="K183" s="3">
        <v>5.4978024861004102E-2</v>
      </c>
      <c r="L183" s="3" t="s">
        <v>483</v>
      </c>
      <c r="M183" s="3">
        <v>0.34883720930232598</v>
      </c>
      <c r="N183" s="3">
        <v>-1.3661016894474199E-2</v>
      </c>
      <c r="O183" s="3" t="s">
        <v>483</v>
      </c>
      <c r="P183" s="3">
        <v>1</v>
      </c>
      <c r="Q183" s="3">
        <v>-0.27411508431668402</v>
      </c>
      <c r="R183" s="3" t="s">
        <v>483</v>
      </c>
      <c r="S183" s="3">
        <v>-3.1245397693967902E-2</v>
      </c>
      <c r="T183" s="3">
        <v>-0.23304522537258399</v>
      </c>
      <c r="U183" s="3">
        <v>20.3022358706048</v>
      </c>
      <c r="V183" s="3">
        <v>0.47920162731278898</v>
      </c>
      <c r="W183" s="3">
        <v>0.649311715755028</v>
      </c>
      <c r="X183" s="3">
        <v>0.71920628500527195</v>
      </c>
      <c r="Y183" s="3" t="s">
        <v>483</v>
      </c>
    </row>
    <row r="184" spans="1:25" x14ac:dyDescent="0.2">
      <c r="A184" s="3" t="s">
        <v>403</v>
      </c>
      <c r="B184" s="3" t="s">
        <v>404</v>
      </c>
      <c r="C184" s="3">
        <v>17.653194963309801</v>
      </c>
      <c r="D184" s="3">
        <v>20.441315075689801</v>
      </c>
      <c r="E184" s="3">
        <v>22.3827401095498</v>
      </c>
      <c r="F184" s="3">
        <v>17.8805879619139</v>
      </c>
      <c r="G184" s="3">
        <v>22.076202342209299</v>
      </c>
      <c r="H184" s="3">
        <v>20.685857496053899</v>
      </c>
      <c r="I184" s="3">
        <v>18.6232099274158</v>
      </c>
      <c r="J184" s="3">
        <v>3.77358490566038E-2</v>
      </c>
      <c r="K184" s="3">
        <v>3.7588326293100098</v>
      </c>
      <c r="L184" s="3" t="s">
        <v>484</v>
      </c>
      <c r="M184" s="3">
        <v>5.5555555555555601E-2</v>
      </c>
      <c r="N184" s="3">
        <v>2.3252001887517801</v>
      </c>
      <c r="O184" s="3" t="s">
        <v>484</v>
      </c>
      <c r="P184" s="3">
        <v>8.8888888888888906E-2</v>
      </c>
      <c r="Q184" s="3">
        <v>2.0013387484249798</v>
      </c>
      <c r="R184" s="3" t="s">
        <v>484</v>
      </c>
      <c r="S184" s="3">
        <v>-1.3962387964962499</v>
      </c>
      <c r="T184" s="3">
        <v>-1.6614459970797699</v>
      </c>
      <c r="U184" s="3">
        <v>20.348318818805701</v>
      </c>
      <c r="V184" s="3">
        <v>0.53259986219970001</v>
      </c>
      <c r="W184" s="3">
        <v>0.62193701052490902</v>
      </c>
      <c r="X184" s="3">
        <v>0.69335561460432504</v>
      </c>
      <c r="Y184" s="3" t="s">
        <v>483</v>
      </c>
    </row>
    <row r="185" spans="1:25" x14ac:dyDescent="0.2">
      <c r="A185" s="3" t="s">
        <v>405</v>
      </c>
      <c r="B185" s="3" t="s">
        <v>406</v>
      </c>
      <c r="C185" s="3">
        <v>22.936950590640599</v>
      </c>
      <c r="D185" s="3">
        <v>23.3675971157997</v>
      </c>
      <c r="E185" s="3">
        <v>23.371058733468502</v>
      </c>
      <c r="F185" s="3">
        <v>23.261696678043698</v>
      </c>
      <c r="G185" s="3">
        <v>23.286584833543699</v>
      </c>
      <c r="H185" s="3">
        <v>23.167203734831801</v>
      </c>
      <c r="I185" s="3">
        <v>23.1093109956639</v>
      </c>
      <c r="J185" s="3">
        <v>0.109375</v>
      </c>
      <c r="K185" s="3">
        <v>0.43237733399355699</v>
      </c>
      <c r="L185" s="3" t="s">
        <v>483</v>
      </c>
      <c r="M185" s="3">
        <v>0.19083969465648901</v>
      </c>
      <c r="N185" s="3">
        <v>0.33719016515313899</v>
      </c>
      <c r="O185" s="3" t="s">
        <v>483</v>
      </c>
      <c r="P185" s="3">
        <v>0.310606060606061</v>
      </c>
      <c r="Q185" s="3">
        <v>0.20130677460724999</v>
      </c>
      <c r="R185" s="3" t="s">
        <v>483</v>
      </c>
      <c r="S185" s="3">
        <v>-5.7793524778951201E-2</v>
      </c>
      <c r="T185" s="3">
        <v>-0.135022675581256</v>
      </c>
      <c r="U185" s="3">
        <v>23.260575348558501</v>
      </c>
      <c r="V185" s="3">
        <v>2.1478932990476398</v>
      </c>
      <c r="W185" s="3">
        <v>0.22730407582055301</v>
      </c>
      <c r="X185" s="3">
        <v>0.35074072626615199</v>
      </c>
      <c r="Y185" s="3" t="s">
        <v>483</v>
      </c>
    </row>
    <row r="186" spans="1:25" x14ac:dyDescent="0.2">
      <c r="A186" s="3" t="s">
        <v>407</v>
      </c>
      <c r="B186" s="3" t="s">
        <v>408</v>
      </c>
      <c r="C186" s="3">
        <v>21.534072958932502</v>
      </c>
      <c r="D186" s="3">
        <v>22.426777635778901</v>
      </c>
      <c r="E186" s="3">
        <v>22.2184497171123</v>
      </c>
      <c r="F186" s="3">
        <v>22.267794819619901</v>
      </c>
      <c r="G186" s="3">
        <v>22.248235673440099</v>
      </c>
      <c r="H186" s="3">
        <v>22.251562156446901</v>
      </c>
      <c r="I186" s="3">
        <v>22.109390710059198</v>
      </c>
      <c r="J186" s="3">
        <v>6.5420560747663503E-2</v>
      </c>
      <c r="K186" s="3">
        <v>0.78854071751316801</v>
      </c>
      <c r="L186" s="3" t="s">
        <v>483</v>
      </c>
      <c r="M186" s="3">
        <v>0.114583333333333</v>
      </c>
      <c r="N186" s="3">
        <v>0.72394228759752</v>
      </c>
      <c r="O186" s="3" t="s">
        <v>483</v>
      </c>
      <c r="P186" s="3">
        <v>0.22018348623853201</v>
      </c>
      <c r="Q186" s="3">
        <v>0.64640347432058898</v>
      </c>
      <c r="R186" s="3" t="s">
        <v>483</v>
      </c>
      <c r="S186" s="3">
        <v>-2.7204785854175399E-2</v>
      </c>
      <c r="T186" s="3">
        <v>-4.6089359387527597E-2</v>
      </c>
      <c r="U186" s="3">
        <v>22.2537017854096</v>
      </c>
      <c r="V186" s="3">
        <v>0.103836571054922</v>
      </c>
      <c r="W186" s="3">
        <v>0.903605144636353</v>
      </c>
      <c r="X186" s="3">
        <v>0.919388640612534</v>
      </c>
      <c r="Y186" s="3" t="s">
        <v>483</v>
      </c>
    </row>
    <row r="187" spans="1:25" x14ac:dyDescent="0.2">
      <c r="A187" s="3" t="s">
        <v>409</v>
      </c>
      <c r="B187" s="3" t="s">
        <v>410</v>
      </c>
      <c r="C187" s="3">
        <v>19.7083126771075</v>
      </c>
      <c r="D187" s="3">
        <v>20.623460013849201</v>
      </c>
      <c r="E187" s="3">
        <v>21.146998671759199</v>
      </c>
      <c r="F187" s="3">
        <v>20.914662501921999</v>
      </c>
      <c r="G187" s="3">
        <v>21.2672233194378</v>
      </c>
      <c r="H187" s="3">
        <v>21.308581230824402</v>
      </c>
      <c r="I187" s="3">
        <v>20.883454719023799</v>
      </c>
      <c r="J187" s="3">
        <v>4.8780487804878099E-2</v>
      </c>
      <c r="K187" s="3">
        <v>1.17691666569673</v>
      </c>
      <c r="L187" s="3" t="s">
        <v>483</v>
      </c>
      <c r="M187" s="3">
        <v>8.3333333333333301E-2</v>
      </c>
      <c r="N187" s="3">
        <v>1.3826302335724201</v>
      </c>
      <c r="O187" s="3" t="s">
        <v>483</v>
      </c>
      <c r="P187" s="3">
        <v>0.138461538461538</v>
      </c>
      <c r="Q187" s="3">
        <v>1.38770529781666</v>
      </c>
      <c r="R187" s="3" t="s">
        <v>483</v>
      </c>
      <c r="S187" s="3">
        <v>0.24310721193717</v>
      </c>
      <c r="T187" s="3">
        <v>0.30683651592498901</v>
      </c>
      <c r="U187" s="3">
        <v>21.024063409469399</v>
      </c>
      <c r="V187" s="3">
        <v>0.79144580610610604</v>
      </c>
      <c r="W187" s="3">
        <v>0.51063788510427299</v>
      </c>
      <c r="X187" s="3">
        <v>0.591933468802466</v>
      </c>
      <c r="Y187" s="3" t="s">
        <v>483</v>
      </c>
    </row>
    <row r="188" spans="1:25" x14ac:dyDescent="0.2">
      <c r="A188" s="3" t="s">
        <v>16</v>
      </c>
      <c r="B188" s="3" t="s">
        <v>411</v>
      </c>
      <c r="C188" s="3" t="s">
        <v>27</v>
      </c>
      <c r="D188" s="3">
        <v>22.450053351579701</v>
      </c>
      <c r="E188" s="3">
        <v>22.307831165509199</v>
      </c>
      <c r="F188" s="3">
        <v>22.129622618138399</v>
      </c>
      <c r="G188" s="3">
        <v>22.000067415623999</v>
      </c>
      <c r="H188" s="3">
        <v>22.093488490336199</v>
      </c>
      <c r="I188" s="3">
        <v>21.987007197938301</v>
      </c>
      <c r="J188" s="3">
        <v>3.77358490566038E-2</v>
      </c>
      <c r="K188" s="3">
        <v>4.0525737180310299</v>
      </c>
      <c r="L188" s="3" t="s">
        <v>484</v>
      </c>
      <c r="M188" s="3">
        <v>2.8571428571428598E-2</v>
      </c>
      <c r="N188" s="3">
        <v>5.1916095123181796</v>
      </c>
      <c r="O188" s="3" t="s">
        <v>484</v>
      </c>
      <c r="P188" s="3">
        <v>5.2631578947368397E-2</v>
      </c>
      <c r="Q188" s="3">
        <v>5.1670123395742404</v>
      </c>
      <c r="R188" s="3" t="s">
        <v>484</v>
      </c>
      <c r="S188" s="3">
        <v>-0.27670359760177798</v>
      </c>
      <c r="T188" s="3">
        <v>-0.24264653060213201</v>
      </c>
      <c r="U188" s="3">
        <v>22.1613450398543</v>
      </c>
      <c r="V188" s="3">
        <v>4.7251977289513203</v>
      </c>
      <c r="W188" s="3">
        <v>8.37226835076776E-2</v>
      </c>
      <c r="X188" s="3">
        <v>0.20110706450813301</v>
      </c>
      <c r="Y188" s="3" t="s">
        <v>483</v>
      </c>
    </row>
    <row r="189" spans="1:25" x14ac:dyDescent="0.2">
      <c r="A189" s="3" t="s">
        <v>18</v>
      </c>
      <c r="B189" s="3" t="s">
        <v>150</v>
      </c>
      <c r="C189" s="3" t="s">
        <v>27</v>
      </c>
      <c r="D189" s="3">
        <v>21.582241234110601</v>
      </c>
      <c r="E189" s="3">
        <v>21.490570835513701</v>
      </c>
      <c r="F189" s="3">
        <v>21.8666888195303</v>
      </c>
      <c r="G189" s="3">
        <v>21.778041826824101</v>
      </c>
      <c r="H189" s="3">
        <v>21.5751477350559</v>
      </c>
      <c r="I189" s="3">
        <v>21.536920665303398</v>
      </c>
      <c r="J189" s="3">
        <v>3.77358490566038E-2</v>
      </c>
      <c r="K189" s="3">
        <v>4.4988329816267996</v>
      </c>
      <c r="L189" s="3" t="s">
        <v>484</v>
      </c>
      <c r="M189" s="3">
        <v>2.8571428571428598E-2</v>
      </c>
      <c r="N189" s="3">
        <v>3.9363443862223799</v>
      </c>
      <c r="O189" s="3" t="s">
        <v>484</v>
      </c>
      <c r="P189" s="3">
        <v>5.2631578947368397E-2</v>
      </c>
      <c r="Q189" s="3">
        <v>3.6700132632248299</v>
      </c>
      <c r="R189" s="3" t="s">
        <v>484</v>
      </c>
      <c r="S189" s="3">
        <v>0.32335293242653301</v>
      </c>
      <c r="T189" s="3">
        <v>0.115676049172578</v>
      </c>
      <c r="U189" s="3">
        <v>21.638268519389701</v>
      </c>
      <c r="V189" s="3">
        <v>7.9990636959678998</v>
      </c>
      <c r="W189" s="3">
        <v>3.6659529820669001E-2</v>
      </c>
      <c r="X189" s="3">
        <v>0.13776887819702999</v>
      </c>
      <c r="Y189" s="3" t="s">
        <v>483</v>
      </c>
    </row>
    <row r="190" spans="1:25" x14ac:dyDescent="0.2">
      <c r="A190" s="3" t="s">
        <v>412</v>
      </c>
      <c r="B190" s="3" t="s">
        <v>413</v>
      </c>
      <c r="C190" s="3">
        <v>20.401767008879801</v>
      </c>
      <c r="D190" s="3">
        <v>20.190027192042098</v>
      </c>
      <c r="E190" s="3">
        <v>19.912924411700899</v>
      </c>
      <c r="F190" s="3">
        <v>20.117435114635501</v>
      </c>
      <c r="G190" s="3">
        <v>20.0871882903506</v>
      </c>
      <c r="H190" s="3">
        <v>19.901067220770301</v>
      </c>
      <c r="I190" s="3">
        <v>19.8092657100945</v>
      </c>
      <c r="J190" s="3">
        <v>1</v>
      </c>
      <c r="K190" s="3">
        <v>-0.35029120700835698</v>
      </c>
      <c r="L190" s="3" t="s">
        <v>483</v>
      </c>
      <c r="M190" s="3">
        <v>1</v>
      </c>
      <c r="N190" s="3">
        <v>-0.29945530638677598</v>
      </c>
      <c r="O190" s="3" t="s">
        <v>483</v>
      </c>
      <c r="P190" s="3">
        <v>1</v>
      </c>
      <c r="Q190" s="3">
        <v>-0.54660054344744302</v>
      </c>
      <c r="R190" s="3" t="s">
        <v>483</v>
      </c>
      <c r="S190" s="3">
        <v>8.8229544683094296E-2</v>
      </c>
      <c r="T190" s="3">
        <v>-0.10026145263398401</v>
      </c>
      <c r="U190" s="3">
        <v>20.0029846565991</v>
      </c>
      <c r="V190" s="3">
        <v>1.3066547897227401</v>
      </c>
      <c r="W190" s="3">
        <v>0.36167930924736802</v>
      </c>
      <c r="X190" s="3">
        <v>0.48711721996899798</v>
      </c>
      <c r="Y190" s="3" t="s">
        <v>483</v>
      </c>
    </row>
    <row r="191" spans="1:25" x14ac:dyDescent="0.2">
      <c r="A191" s="3" t="s">
        <v>414</v>
      </c>
      <c r="B191" s="3" t="s">
        <v>415</v>
      </c>
      <c r="C191" s="3" t="s">
        <v>27</v>
      </c>
      <c r="D191" s="3">
        <v>19.794047733129901</v>
      </c>
      <c r="E191" s="3">
        <v>19.920082394534798</v>
      </c>
      <c r="F191" s="3">
        <v>20.165333946132499</v>
      </c>
      <c r="G191" s="3">
        <v>20.137086202216899</v>
      </c>
      <c r="H191" s="3">
        <v>20.307858952661199</v>
      </c>
      <c r="I191" s="3">
        <v>20.056690629894</v>
      </c>
      <c r="J191" s="3">
        <v>3.77358490566038E-2</v>
      </c>
      <c r="K191" s="3">
        <v>3.0233398323311702</v>
      </c>
      <c r="L191" s="3" t="s">
        <v>484</v>
      </c>
      <c r="M191" s="3">
        <v>2.8571428571428598E-2</v>
      </c>
      <c r="N191" s="3">
        <v>2.8135020525188601</v>
      </c>
      <c r="O191" s="3" t="s">
        <v>484</v>
      </c>
      <c r="P191" s="3">
        <v>5.2631578947368397E-2</v>
      </c>
      <c r="Q191" s="3">
        <v>2.84456676962178</v>
      </c>
      <c r="R191" s="3" t="s">
        <v>484</v>
      </c>
      <c r="S191" s="3">
        <v>0.33153865440387598</v>
      </c>
      <c r="T191" s="3">
        <v>0.42125761125035899</v>
      </c>
      <c r="U191" s="3">
        <v>20.0635166430949</v>
      </c>
      <c r="V191" s="3">
        <v>8.8310249876089202</v>
      </c>
      <c r="W191" s="3">
        <v>3.1024562840875299E-2</v>
      </c>
      <c r="X191" s="3">
        <v>0.13131034929299501</v>
      </c>
      <c r="Y191" s="3" t="s">
        <v>483</v>
      </c>
    </row>
    <row r="192" spans="1:25" x14ac:dyDescent="0.2">
      <c r="A192" s="3" t="s">
        <v>175</v>
      </c>
      <c r="B192" s="3" t="s">
        <v>176</v>
      </c>
      <c r="C192" s="3" t="s">
        <v>27</v>
      </c>
      <c r="D192" s="3">
        <v>20.251186503524298</v>
      </c>
      <c r="E192" s="3">
        <v>20.185678811198901</v>
      </c>
      <c r="F192" s="3" t="s">
        <v>27</v>
      </c>
      <c r="G192" s="3" t="s">
        <v>27</v>
      </c>
      <c r="H192" s="3" t="s">
        <v>27</v>
      </c>
      <c r="I192" s="3" t="s">
        <v>27</v>
      </c>
      <c r="J192" s="3">
        <v>3.77358490566038E-2</v>
      </c>
      <c r="K192" s="3">
        <v>3.8547307718060502</v>
      </c>
      <c r="L192" s="3" t="s">
        <v>484</v>
      </c>
      <c r="M192" s="3">
        <v>1</v>
      </c>
      <c r="N192" s="3">
        <v>-0.86227155934641397</v>
      </c>
      <c r="O192" s="3" t="s">
        <v>483</v>
      </c>
      <c r="P192" s="3">
        <v>1</v>
      </c>
      <c r="Q192" s="3">
        <v>-0.58760402538321399</v>
      </c>
      <c r="R192" s="3" t="s">
        <v>483</v>
      </c>
      <c r="S192" s="3">
        <v>-1.7993391295279499</v>
      </c>
      <c r="T192" s="3">
        <v>-1.8579217682047999</v>
      </c>
      <c r="U192" s="3">
        <v>18.9548651821619</v>
      </c>
      <c r="V192" s="3">
        <v>10.8357897125422</v>
      </c>
      <c r="W192" s="3">
        <v>2.1752409914581598E-2</v>
      </c>
      <c r="X192" s="3">
        <v>0.11786770953715101</v>
      </c>
      <c r="Y192" s="3" t="s">
        <v>483</v>
      </c>
    </row>
    <row r="193" spans="1:25" x14ac:dyDescent="0.2">
      <c r="A193" s="3" t="s">
        <v>14</v>
      </c>
      <c r="B193" s="3" t="s">
        <v>151</v>
      </c>
      <c r="C193" s="3" t="s">
        <v>27</v>
      </c>
      <c r="D193" s="3">
        <v>19.658016178975799</v>
      </c>
      <c r="E193" s="3">
        <v>19.132173359273899</v>
      </c>
      <c r="F193" s="3">
        <v>19.585270660717601</v>
      </c>
      <c r="G193" s="3">
        <v>19.323490227184301</v>
      </c>
      <c r="H193" s="3" t="s">
        <v>27</v>
      </c>
      <c r="I193" s="3" t="s">
        <v>27</v>
      </c>
      <c r="J193" s="3">
        <v>3.77358490566038E-2</v>
      </c>
      <c r="K193" s="3">
        <v>2.0653525749558499</v>
      </c>
      <c r="L193" s="3" t="s">
        <v>484</v>
      </c>
      <c r="M193" s="3">
        <v>0.14285714285714299</v>
      </c>
      <c r="N193" s="3">
        <v>0.562113783609131</v>
      </c>
      <c r="O193" s="3" t="s">
        <v>483</v>
      </c>
      <c r="P193" s="3">
        <v>1</v>
      </c>
      <c r="Q193" s="3">
        <v>-0.62376904980008196</v>
      </c>
      <c r="R193" s="3" t="s">
        <v>483</v>
      </c>
      <c r="S193" s="3">
        <v>9.6679318887668397E-2</v>
      </c>
      <c r="T193" s="3">
        <v>-2.3853133872044601</v>
      </c>
      <c r="U193" s="3">
        <v>18.587736237063901</v>
      </c>
      <c r="V193" s="3">
        <v>34.1009464983782</v>
      </c>
      <c r="W193" s="3">
        <v>2.4820846226734101E-3</v>
      </c>
      <c r="X193" s="3">
        <v>4.2055576400325999E-2</v>
      </c>
      <c r="Y193" s="3" t="s">
        <v>484</v>
      </c>
    </row>
    <row r="194" spans="1:25" x14ac:dyDescent="0.2">
      <c r="A194" s="3" t="s">
        <v>101</v>
      </c>
      <c r="B194" s="3" t="s">
        <v>416</v>
      </c>
      <c r="C194" s="3">
        <v>20.059861970334001</v>
      </c>
      <c r="D194" s="3">
        <v>19.906508972964701</v>
      </c>
      <c r="E194" s="3">
        <v>19.3887110454056</v>
      </c>
      <c r="F194" s="3">
        <v>19.440139202430501</v>
      </c>
      <c r="G194" s="3">
        <v>19.5251040104284</v>
      </c>
      <c r="H194" s="3">
        <v>20.076919954896798</v>
      </c>
      <c r="I194" s="3">
        <v>20.041931812684599</v>
      </c>
      <c r="J194" s="3">
        <v>1</v>
      </c>
      <c r="K194" s="3">
        <v>-0.41225196114885099</v>
      </c>
      <c r="L194" s="3" t="s">
        <v>483</v>
      </c>
      <c r="M194" s="3">
        <v>1</v>
      </c>
      <c r="N194" s="3">
        <v>-0.57724036390452205</v>
      </c>
      <c r="O194" s="3" t="s">
        <v>483</v>
      </c>
      <c r="P194" s="3">
        <v>0.481012658227848</v>
      </c>
      <c r="Q194" s="3">
        <v>-4.3608654329574398E-4</v>
      </c>
      <c r="R194" s="3" t="s">
        <v>483</v>
      </c>
      <c r="S194" s="3">
        <v>-0.127594758694108</v>
      </c>
      <c r="T194" s="3">
        <v>0.50786375841060405</v>
      </c>
      <c r="U194" s="3">
        <v>19.729885833135199</v>
      </c>
      <c r="V194" s="3">
        <v>6.2718915673900604</v>
      </c>
      <c r="W194" s="3">
        <v>5.4437171642509399E-2</v>
      </c>
      <c r="X194" s="3">
        <v>0.16261360247057299</v>
      </c>
      <c r="Y194" s="3" t="s">
        <v>483</v>
      </c>
    </row>
    <row r="195" spans="1:25" x14ac:dyDescent="0.2">
      <c r="A195" s="3" t="s">
        <v>177</v>
      </c>
      <c r="B195" s="3" t="s">
        <v>417</v>
      </c>
      <c r="C195" s="3" t="s">
        <v>27</v>
      </c>
      <c r="D195" s="3">
        <v>19.486972466906</v>
      </c>
      <c r="E195" s="3">
        <v>19.320650730363901</v>
      </c>
      <c r="F195" s="3">
        <v>19.518414961024501</v>
      </c>
      <c r="G195" s="3">
        <v>19.710147235752402</v>
      </c>
      <c r="H195" s="3">
        <v>20.136710809949498</v>
      </c>
      <c r="I195" s="3">
        <v>19.6282746485759</v>
      </c>
      <c r="J195" s="3">
        <v>0.109375</v>
      </c>
      <c r="K195" s="3">
        <v>0.42281319682507501</v>
      </c>
      <c r="L195" s="3" t="s">
        <v>483</v>
      </c>
      <c r="M195" s="3">
        <v>0.173913043478261</v>
      </c>
      <c r="N195" s="3">
        <v>0.46216172376722803</v>
      </c>
      <c r="O195" s="3" t="s">
        <v>483</v>
      </c>
      <c r="P195" s="3">
        <v>0.21176470588235299</v>
      </c>
      <c r="Q195" s="3">
        <v>0.73037335464144304</v>
      </c>
      <c r="R195" s="3" t="s">
        <v>483</v>
      </c>
      <c r="S195" s="3">
        <v>0.247863143815021</v>
      </c>
      <c r="T195" s="3">
        <v>0.57472901443277102</v>
      </c>
      <c r="U195" s="3">
        <v>19.6335284754288</v>
      </c>
      <c r="V195" s="3">
        <v>4.73657986556836</v>
      </c>
      <c r="W195" s="3">
        <v>8.3429242477633794E-2</v>
      </c>
      <c r="X195" s="3">
        <v>0.20110706450813301</v>
      </c>
      <c r="Y195" s="3" t="s">
        <v>483</v>
      </c>
    </row>
    <row r="196" spans="1:25" x14ac:dyDescent="0.2">
      <c r="A196" s="3" t="s">
        <v>102</v>
      </c>
      <c r="B196" s="3" t="s">
        <v>152</v>
      </c>
      <c r="C196" s="3">
        <v>20.687396188546501</v>
      </c>
      <c r="D196" s="3">
        <v>20.609820800046801</v>
      </c>
      <c r="E196" s="3">
        <v>20.5776390385501</v>
      </c>
      <c r="F196" s="3">
        <v>20.819951403812599</v>
      </c>
      <c r="G196" s="3">
        <v>20.9763123905486</v>
      </c>
      <c r="H196" s="3">
        <v>20.8619652960496</v>
      </c>
      <c r="I196" s="3">
        <v>20.829970429316401</v>
      </c>
      <c r="J196" s="3">
        <v>1</v>
      </c>
      <c r="K196" s="3">
        <v>-9.36662692480041E-2</v>
      </c>
      <c r="L196" s="3" t="s">
        <v>483</v>
      </c>
      <c r="M196" s="3">
        <v>0.228187919463087</v>
      </c>
      <c r="N196" s="3">
        <v>0.210735708634125</v>
      </c>
      <c r="O196" s="3" t="s">
        <v>483</v>
      </c>
      <c r="P196" s="3">
        <v>0.36231884057970998</v>
      </c>
      <c r="Q196" s="3">
        <v>0.158571674136539</v>
      </c>
      <c r="R196" s="3" t="s">
        <v>483</v>
      </c>
      <c r="S196" s="3">
        <v>0.34179562194361601</v>
      </c>
      <c r="T196" s="3">
        <v>0.34828582718960799</v>
      </c>
      <c r="U196" s="3">
        <v>20.779276559720699</v>
      </c>
      <c r="V196" s="3">
        <v>12.2138089488387</v>
      </c>
      <c r="W196" s="3">
        <v>1.75712687759817E-2</v>
      </c>
      <c r="X196" s="3">
        <v>9.9856234751310294E-2</v>
      </c>
      <c r="Y196" s="3" t="s">
        <v>483</v>
      </c>
    </row>
    <row r="197" spans="1:25" x14ac:dyDescent="0.2">
      <c r="A197" s="3" t="s">
        <v>418</v>
      </c>
      <c r="B197" s="3" t="s">
        <v>419</v>
      </c>
      <c r="C197" s="3" t="s">
        <v>27</v>
      </c>
      <c r="D197" s="3" t="s">
        <v>27</v>
      </c>
      <c r="E197" s="3">
        <v>21.278667239946401</v>
      </c>
      <c r="F197" s="3">
        <v>21.6376349093713</v>
      </c>
      <c r="G197" s="3">
        <v>21.497117004657699</v>
      </c>
      <c r="H197" s="3" t="s">
        <v>27</v>
      </c>
      <c r="I197" s="3" t="s">
        <v>27</v>
      </c>
      <c r="J197" s="3">
        <v>3.77358490566038E-2</v>
      </c>
      <c r="K197" s="3">
        <v>2.0213329248976901</v>
      </c>
      <c r="L197" s="3" t="s">
        <v>484</v>
      </c>
      <c r="M197" s="3">
        <v>2.8571428571428598E-2</v>
      </c>
      <c r="N197" s="3">
        <v>4.7605154125698697</v>
      </c>
      <c r="O197" s="3" t="s">
        <v>484</v>
      </c>
      <c r="P197" s="3">
        <v>0.105263157894737</v>
      </c>
      <c r="Q197" s="3">
        <v>1.64196534244221</v>
      </c>
      <c r="R197" s="3" t="s">
        <v>483</v>
      </c>
      <c r="S197" s="3">
        <v>2.1023447867751499</v>
      </c>
      <c r="T197" s="3">
        <v>-1.1801089582116699</v>
      </c>
      <c r="U197" s="3">
        <v>19.765356247866499</v>
      </c>
      <c r="V197" s="3">
        <v>3.3781134350417701</v>
      </c>
      <c r="W197" s="3">
        <v>0.13304710631081501</v>
      </c>
      <c r="X197" s="3">
        <v>0.249999804600161</v>
      </c>
      <c r="Y197" s="3" t="s">
        <v>483</v>
      </c>
    </row>
    <row r="198" spans="1:25" x14ac:dyDescent="0.2">
      <c r="A198" s="3" t="s">
        <v>103</v>
      </c>
      <c r="B198" s="3" t="s">
        <v>153</v>
      </c>
      <c r="C198" s="3">
        <v>20.0298533650476</v>
      </c>
      <c r="D198" s="3">
        <v>21.0238436744573</v>
      </c>
      <c r="E198" s="3">
        <v>20.979665222597099</v>
      </c>
      <c r="F198" s="3">
        <v>20.9473515665651</v>
      </c>
      <c r="G198" s="3">
        <v>21.378459974616199</v>
      </c>
      <c r="H198" s="3">
        <v>21.485911834986901</v>
      </c>
      <c r="I198" s="3">
        <v>21.281839493552599</v>
      </c>
      <c r="J198" s="3">
        <v>5.4945054945054903E-2</v>
      </c>
      <c r="K198" s="3">
        <v>0.97190108347959703</v>
      </c>
      <c r="L198" s="3" t="s">
        <v>483</v>
      </c>
      <c r="M198" s="3">
        <v>8.4337349397590397E-2</v>
      </c>
      <c r="N198" s="3">
        <v>1.13305240554307</v>
      </c>
      <c r="O198" s="3" t="s">
        <v>483</v>
      </c>
      <c r="P198" s="3">
        <v>0.138461538461538</v>
      </c>
      <c r="Q198" s="3">
        <v>1.35402229922216</v>
      </c>
      <c r="R198" s="3" t="s">
        <v>483</v>
      </c>
      <c r="S198" s="3">
        <v>0.19854496612496</v>
      </c>
      <c r="T198" s="3">
        <v>0.47816909954762499</v>
      </c>
      <c r="U198" s="3">
        <v>21.182845294462599</v>
      </c>
      <c r="V198" s="3">
        <v>4.3175241542253202</v>
      </c>
      <c r="W198" s="3">
        <v>9.5323849706629799E-2</v>
      </c>
      <c r="X198" s="3">
        <v>0.217749578251419</v>
      </c>
      <c r="Y198" s="3" t="s">
        <v>483</v>
      </c>
    </row>
    <row r="199" spans="1:25" x14ac:dyDescent="0.2">
      <c r="A199" s="3" t="s">
        <v>420</v>
      </c>
      <c r="B199" s="3" t="s">
        <v>421</v>
      </c>
      <c r="C199" s="3" t="s">
        <v>27</v>
      </c>
      <c r="D199" s="3" t="s">
        <v>27</v>
      </c>
      <c r="E199" s="3">
        <v>19.679462917916801</v>
      </c>
      <c r="F199" s="3">
        <v>20.403952359018799</v>
      </c>
      <c r="G199" s="3">
        <v>20.476152868524601</v>
      </c>
      <c r="H199" s="3">
        <v>20.094551961347602</v>
      </c>
      <c r="I199" s="3" t="s">
        <v>27</v>
      </c>
      <c r="J199" s="3">
        <v>4.8780487804878099E-2</v>
      </c>
      <c r="K199" s="3">
        <v>1.13031878712023</v>
      </c>
      <c r="L199" s="3" t="s">
        <v>483</v>
      </c>
      <c r="M199" s="3">
        <v>8.3333333333333301E-2</v>
      </c>
      <c r="N199" s="3">
        <v>1.39332534490032</v>
      </c>
      <c r="O199" s="3" t="s">
        <v>483</v>
      </c>
      <c r="P199" s="3">
        <v>0.45033112582781498</v>
      </c>
      <c r="Q199" s="3">
        <v>3.3400709903531799E-2</v>
      </c>
      <c r="R199" s="3" t="s">
        <v>483</v>
      </c>
      <c r="S199" s="3">
        <v>1.2452590208490899</v>
      </c>
      <c r="T199" s="3">
        <v>0.18762426811883601</v>
      </c>
      <c r="U199" s="3">
        <v>19.6653344906846</v>
      </c>
      <c r="V199" s="3">
        <v>2.4903291503500502</v>
      </c>
      <c r="W199" s="3">
        <v>0.193071386405163</v>
      </c>
      <c r="X199" s="3">
        <v>0.32363764771512898</v>
      </c>
      <c r="Y199" s="3" t="s">
        <v>483</v>
      </c>
    </row>
    <row r="200" spans="1:25" x14ac:dyDescent="0.2">
      <c r="A200" s="3" t="s">
        <v>422</v>
      </c>
      <c r="B200" s="3" t="s">
        <v>423</v>
      </c>
      <c r="C200" s="3" t="s">
        <v>27</v>
      </c>
      <c r="D200" s="3" t="s">
        <v>27</v>
      </c>
      <c r="E200" s="3">
        <v>20.132951505188199</v>
      </c>
      <c r="F200" s="3">
        <v>20.199403961421801</v>
      </c>
      <c r="G200" s="3">
        <v>20.128427370690499</v>
      </c>
      <c r="H200" s="3">
        <v>20.120222687160901</v>
      </c>
      <c r="I200" s="3">
        <v>19.751432913314201</v>
      </c>
      <c r="J200" s="3">
        <v>1</v>
      </c>
      <c r="K200" s="3">
        <v>0.44876963295448402</v>
      </c>
      <c r="L200" s="3" t="s">
        <v>483</v>
      </c>
      <c r="M200" s="3">
        <v>2.8571428571428598E-2</v>
      </c>
      <c r="N200" s="3">
        <v>2.6337990340967501</v>
      </c>
      <c r="O200" s="3" t="s">
        <v>484</v>
      </c>
      <c r="P200" s="3">
        <v>5.2631578947368397E-2</v>
      </c>
      <c r="Q200" s="3">
        <v>2.40571116827812</v>
      </c>
      <c r="R200" s="3" t="s">
        <v>484</v>
      </c>
      <c r="S200" s="3">
        <v>1.08409217571856</v>
      </c>
      <c r="T200" s="3">
        <v>0.914658549643523</v>
      </c>
      <c r="U200" s="3">
        <v>19.738986866897701</v>
      </c>
      <c r="V200" s="3">
        <v>1.3395034934385099</v>
      </c>
      <c r="W200" s="3">
        <v>0.35445006983129301</v>
      </c>
      <c r="X200" s="3">
        <v>0.48015619924820502</v>
      </c>
      <c r="Y200" s="3" t="s">
        <v>483</v>
      </c>
    </row>
    <row r="201" spans="1:25" x14ac:dyDescent="0.2">
      <c r="A201" s="3" t="s">
        <v>5</v>
      </c>
      <c r="B201" s="3" t="s">
        <v>424</v>
      </c>
      <c r="C201" s="3" t="s">
        <v>27</v>
      </c>
      <c r="D201" s="3">
        <v>21.1873714059269</v>
      </c>
      <c r="E201" s="3">
        <v>21.107827504488501</v>
      </c>
      <c r="F201" s="3">
        <v>20.935530535476602</v>
      </c>
      <c r="G201" s="3">
        <v>21.077572020463101</v>
      </c>
      <c r="H201" s="3">
        <v>20.444553904137901</v>
      </c>
      <c r="I201" s="3">
        <v>20.259600759628</v>
      </c>
      <c r="J201" s="3">
        <v>3.77358490566038E-2</v>
      </c>
      <c r="K201" s="3">
        <v>3.5600739404626398</v>
      </c>
      <c r="L201" s="3" t="s">
        <v>484</v>
      </c>
      <c r="M201" s="3">
        <v>2.8571428571428598E-2</v>
      </c>
      <c r="N201" s="3">
        <v>3.45998785220399</v>
      </c>
      <c r="O201" s="3" t="s">
        <v>484</v>
      </c>
      <c r="P201" s="3">
        <v>5.2631578947368397E-2</v>
      </c>
      <c r="Q201" s="3">
        <v>2.80551390611708</v>
      </c>
      <c r="R201" s="3" t="s">
        <v>484</v>
      </c>
      <c r="S201" s="3">
        <v>-0.103654533176376</v>
      </c>
      <c r="T201" s="3">
        <v>-0.69947423951967302</v>
      </c>
      <c r="U201" s="3">
        <v>20.8354093550202</v>
      </c>
      <c r="V201" s="3">
        <v>33.148922521084998</v>
      </c>
      <c r="W201" s="3">
        <v>2.6256363817545002E-3</v>
      </c>
      <c r="X201" s="3">
        <v>4.2055576400325999E-2</v>
      </c>
      <c r="Y201" s="3" t="s">
        <v>483</v>
      </c>
    </row>
    <row r="202" spans="1:25" x14ac:dyDescent="0.2">
      <c r="A202" s="3" t="s">
        <v>425</v>
      </c>
      <c r="B202" s="3" t="s">
        <v>169</v>
      </c>
      <c r="C202" s="3">
        <v>20.393201895874601</v>
      </c>
      <c r="D202" s="3">
        <v>20.9123250885552</v>
      </c>
      <c r="E202" s="3">
        <v>21.269450891058099</v>
      </c>
      <c r="F202" s="3">
        <v>21.050526248513702</v>
      </c>
      <c r="G202" s="3">
        <v>21.112289320047299</v>
      </c>
      <c r="H202" s="3">
        <v>21.051920509689399</v>
      </c>
      <c r="I202" s="3">
        <v>20.9352427590749</v>
      </c>
      <c r="J202" s="3">
        <v>6.5420560747663503E-2</v>
      </c>
      <c r="K202" s="3">
        <v>0.69768609393204895</v>
      </c>
      <c r="L202" s="3" t="s">
        <v>483</v>
      </c>
      <c r="M202" s="3">
        <v>0.114583333333333</v>
      </c>
      <c r="N202" s="3">
        <v>0.68820588840588903</v>
      </c>
      <c r="O202" s="3" t="s">
        <v>483</v>
      </c>
      <c r="P202" s="3">
        <v>0.22018348623853201</v>
      </c>
      <c r="Q202" s="3">
        <v>0.600379738507549</v>
      </c>
      <c r="R202" s="3" t="s">
        <v>483</v>
      </c>
      <c r="S202" s="3">
        <v>2.7913438535323801E-2</v>
      </c>
      <c r="T202" s="3">
        <v>-1.2584716194382101E-3</v>
      </c>
      <c r="U202" s="3">
        <v>21.0552924694898</v>
      </c>
      <c r="V202" s="3">
        <v>2.6752957262618799E-2</v>
      </c>
      <c r="W202" s="3">
        <v>0.97376546415781895</v>
      </c>
      <c r="X202" s="3">
        <v>0.97796272908953397</v>
      </c>
      <c r="Y202" s="3" t="s">
        <v>483</v>
      </c>
    </row>
    <row r="203" spans="1:25" x14ac:dyDescent="0.2">
      <c r="A203" s="3" t="s">
        <v>426</v>
      </c>
      <c r="B203" s="3" t="s">
        <v>427</v>
      </c>
      <c r="C203" s="3" t="s">
        <v>27</v>
      </c>
      <c r="D203" s="3">
        <v>19.2379474800351</v>
      </c>
      <c r="E203" s="3" t="s">
        <v>27</v>
      </c>
      <c r="F203" s="3">
        <v>19.225715816008201</v>
      </c>
      <c r="G203" s="3">
        <v>19.409970947361401</v>
      </c>
      <c r="H203" s="3">
        <v>19.010342337324602</v>
      </c>
      <c r="I203" s="3" t="s">
        <v>27</v>
      </c>
      <c r="J203" s="3">
        <v>6.7226890756302504E-2</v>
      </c>
      <c r="K203" s="3">
        <v>-0.56560219844578397</v>
      </c>
      <c r="L203" s="3" t="s">
        <v>483</v>
      </c>
      <c r="M203" s="3">
        <v>2.8571428571428598E-2</v>
      </c>
      <c r="N203" s="3">
        <v>4.9527703525042304</v>
      </c>
      <c r="O203" s="3" t="s">
        <v>484</v>
      </c>
      <c r="P203" s="3">
        <v>5.2631578947368397E-2</v>
      </c>
      <c r="Q203" s="3">
        <v>3.6744434384820699</v>
      </c>
      <c r="R203" s="3" t="s">
        <v>484</v>
      </c>
      <c r="S203" s="3">
        <v>0.70573180210802</v>
      </c>
      <c r="T203" s="3">
        <v>-0.12997373185738101</v>
      </c>
      <c r="U203" s="3">
        <v>18.796944071099901</v>
      </c>
      <c r="V203" s="3">
        <v>1.26957519611181</v>
      </c>
      <c r="W203" s="3">
        <v>0.37010376965949499</v>
      </c>
      <c r="X203" s="3">
        <v>0.492881408288531</v>
      </c>
      <c r="Y203" s="3" t="s">
        <v>483</v>
      </c>
    </row>
    <row r="204" spans="1:25" x14ac:dyDescent="0.2">
      <c r="A204" s="3" t="s">
        <v>428</v>
      </c>
      <c r="B204" s="3" t="s">
        <v>429</v>
      </c>
      <c r="C204" s="3">
        <v>21.297876793732101</v>
      </c>
      <c r="D204" s="3">
        <v>21.834953970275102</v>
      </c>
      <c r="E204" s="3">
        <v>21.7635268585224</v>
      </c>
      <c r="F204" s="3">
        <v>21.555716265952</v>
      </c>
      <c r="G204" s="3">
        <v>21.4396929307084</v>
      </c>
      <c r="H204" s="3">
        <v>20.961692730779301</v>
      </c>
      <c r="I204" s="3">
        <v>20.979734990474</v>
      </c>
      <c r="J204" s="3">
        <v>8.2644628099173598E-2</v>
      </c>
      <c r="K204" s="3">
        <v>0.50136362066670503</v>
      </c>
      <c r="L204" s="3" t="s">
        <v>483</v>
      </c>
      <c r="M204" s="3">
        <v>0.228187919463087</v>
      </c>
      <c r="N204" s="3">
        <v>0.19982780459810101</v>
      </c>
      <c r="O204" s="3" t="s">
        <v>483</v>
      </c>
      <c r="P204" s="3">
        <v>1</v>
      </c>
      <c r="Q204" s="3">
        <v>-0.32716293310543398</v>
      </c>
      <c r="R204" s="3" t="s">
        <v>483</v>
      </c>
      <c r="S204" s="3">
        <v>-0.26414217200713003</v>
      </c>
      <c r="T204" s="3">
        <v>-0.732478669967074</v>
      </c>
      <c r="U204" s="3">
        <v>21.4225529577852</v>
      </c>
      <c r="V204" s="3">
        <v>35.480656521914398</v>
      </c>
      <c r="W204" s="3">
        <v>2.2937451088854898E-3</v>
      </c>
      <c r="X204" s="3">
        <v>4.2055576400325999E-2</v>
      </c>
      <c r="Y204" s="3" t="s">
        <v>483</v>
      </c>
    </row>
    <row r="205" spans="1:25" x14ac:dyDescent="0.2">
      <c r="A205" s="3" t="s">
        <v>104</v>
      </c>
      <c r="B205" s="3" t="s">
        <v>105</v>
      </c>
      <c r="C205" s="3">
        <v>21.8634028839896</v>
      </c>
      <c r="D205" s="3">
        <v>22.199014477051101</v>
      </c>
      <c r="E205" s="3">
        <v>22.0681537221718</v>
      </c>
      <c r="F205" s="3">
        <v>21.9637752297626</v>
      </c>
      <c r="G205" s="3">
        <v>21.918088726564701</v>
      </c>
      <c r="H205" s="3">
        <v>21.976906689252001</v>
      </c>
      <c r="I205" s="3">
        <v>21.997003015272799</v>
      </c>
      <c r="J205" s="3">
        <v>0.119205298013245</v>
      </c>
      <c r="K205" s="3">
        <v>0.27018121562185399</v>
      </c>
      <c r="L205" s="3" t="s">
        <v>483</v>
      </c>
      <c r="M205" s="3">
        <v>0.28658536585365901</v>
      </c>
      <c r="N205" s="3">
        <v>7.7529094174028798E-2</v>
      </c>
      <c r="O205" s="3" t="s">
        <v>483</v>
      </c>
      <c r="P205" s="3">
        <v>0.38461538461538503</v>
      </c>
      <c r="Q205" s="3">
        <v>0.123551968272817</v>
      </c>
      <c r="R205" s="3" t="s">
        <v>483</v>
      </c>
      <c r="S205" s="3">
        <v>-0.15525847738635601</v>
      </c>
      <c r="T205" s="3">
        <v>-5.0581363543987401E-2</v>
      </c>
      <c r="U205" s="3">
        <v>22.020490310012502</v>
      </c>
      <c r="V205" s="3">
        <v>1.69117633176739</v>
      </c>
      <c r="W205" s="3">
        <v>0.28879439655547801</v>
      </c>
      <c r="X205" s="3">
        <v>0.42859295794538999</v>
      </c>
      <c r="Y205" s="3" t="s">
        <v>483</v>
      </c>
    </row>
    <row r="206" spans="1:25" x14ac:dyDescent="0.2">
      <c r="A206" s="3" t="s">
        <v>25</v>
      </c>
      <c r="B206" s="3" t="s">
        <v>430</v>
      </c>
      <c r="C206" s="3" t="s">
        <v>27</v>
      </c>
      <c r="D206" s="3">
        <v>20.2353785363455</v>
      </c>
      <c r="E206" s="3" t="s">
        <v>27</v>
      </c>
      <c r="F206" s="3">
        <v>19.897009336257</v>
      </c>
      <c r="G206" s="3">
        <v>20.1427053963065</v>
      </c>
      <c r="H206" s="3" t="s">
        <v>27</v>
      </c>
      <c r="I206" s="3" t="s">
        <v>27</v>
      </c>
      <c r="J206" s="3">
        <v>0.119205298013245</v>
      </c>
      <c r="K206" s="3">
        <v>0.38472954511350799</v>
      </c>
      <c r="L206" s="3" t="s">
        <v>483</v>
      </c>
      <c r="M206" s="3">
        <v>2.8571428571428598E-2</v>
      </c>
      <c r="N206" s="3">
        <v>2.75172880651452</v>
      </c>
      <c r="O206" s="3" t="s">
        <v>484</v>
      </c>
      <c r="P206" s="3">
        <v>1</v>
      </c>
      <c r="Q206" s="3">
        <v>0.55809980616153998</v>
      </c>
      <c r="R206" s="3" t="s">
        <v>483</v>
      </c>
      <c r="S206" s="3">
        <v>1.30265479361796</v>
      </c>
      <c r="T206" s="3">
        <v>-0.81263819064118503</v>
      </c>
      <c r="U206" s="3">
        <v>18.873454575095401</v>
      </c>
      <c r="V206" s="3">
        <v>2.1677186828295998</v>
      </c>
      <c r="W206" s="3">
        <v>0.22508682794471599</v>
      </c>
      <c r="X206" s="3">
        <v>0.35074072626615199</v>
      </c>
      <c r="Y206" s="3" t="s">
        <v>483</v>
      </c>
    </row>
    <row r="207" spans="1:25" x14ac:dyDescent="0.2">
      <c r="A207" s="3" t="s">
        <v>106</v>
      </c>
      <c r="B207" s="3" t="s">
        <v>107</v>
      </c>
      <c r="C207" s="3">
        <v>19.8898544702474</v>
      </c>
      <c r="D207" s="3">
        <v>21.497068262490401</v>
      </c>
      <c r="E207" s="3">
        <v>21.6336941455111</v>
      </c>
      <c r="F207" s="3">
        <v>21.816479024105401</v>
      </c>
      <c r="G207" s="3">
        <v>21.757150699357101</v>
      </c>
      <c r="H207" s="3">
        <v>21.9874930239537</v>
      </c>
      <c r="I207" s="3">
        <v>21.961586760647101</v>
      </c>
      <c r="J207" s="3">
        <v>4.8780487804878099E-2</v>
      </c>
      <c r="K207" s="3">
        <v>1.6755267337533</v>
      </c>
      <c r="L207" s="3" t="s">
        <v>484</v>
      </c>
      <c r="M207" s="3">
        <v>5.5555555555555601E-2</v>
      </c>
      <c r="N207" s="3">
        <v>1.89696039148379</v>
      </c>
      <c r="O207" s="3" t="s">
        <v>484</v>
      </c>
      <c r="P207" s="3">
        <v>6.9767441860465101E-2</v>
      </c>
      <c r="Q207" s="3">
        <v>2.0846854220529498</v>
      </c>
      <c r="R207" s="3" t="s">
        <v>484</v>
      </c>
      <c r="S207" s="3">
        <v>0.258827301791968</v>
      </c>
      <c r="T207" s="3">
        <v>0.50520657210470399</v>
      </c>
      <c r="U207" s="3">
        <v>21.775578652677499</v>
      </c>
      <c r="V207" s="3">
        <v>16.956659072896301</v>
      </c>
      <c r="W207" s="3">
        <v>9.6088658366389693E-3</v>
      </c>
      <c r="X207" s="3">
        <v>7.7202266894375204E-2</v>
      </c>
      <c r="Y207" s="3" t="s">
        <v>483</v>
      </c>
    </row>
    <row r="208" spans="1:25" x14ac:dyDescent="0.2">
      <c r="A208" s="3" t="s">
        <v>178</v>
      </c>
      <c r="B208" s="3" t="s">
        <v>179</v>
      </c>
      <c r="C208" s="3">
        <v>20.6344920227777</v>
      </c>
      <c r="D208" s="3">
        <v>20.407068556589099</v>
      </c>
      <c r="E208" s="3">
        <v>20.3294810295011</v>
      </c>
      <c r="F208" s="3">
        <v>20.508429271548401</v>
      </c>
      <c r="G208" s="3">
        <v>20.6365290399639</v>
      </c>
      <c r="H208" s="3">
        <v>21.129685498476601</v>
      </c>
      <c r="I208" s="3">
        <v>21.145133599913301</v>
      </c>
      <c r="J208" s="3">
        <v>1</v>
      </c>
      <c r="K208" s="3">
        <v>-0.266217229732643</v>
      </c>
      <c r="L208" s="3" t="s">
        <v>483</v>
      </c>
      <c r="M208" s="3">
        <v>1</v>
      </c>
      <c r="N208" s="3">
        <v>-6.2012867021635998E-2</v>
      </c>
      <c r="O208" s="3" t="s">
        <v>483</v>
      </c>
      <c r="P208" s="3">
        <v>0.22018348623853201</v>
      </c>
      <c r="Q208" s="3">
        <v>0.50291752641723897</v>
      </c>
      <c r="R208" s="3" t="s">
        <v>483</v>
      </c>
      <c r="S208" s="3">
        <v>0.24159800677250001</v>
      </c>
      <c r="T208" s="3">
        <v>0.86518263995493006</v>
      </c>
      <c r="U208" s="3">
        <v>20.692721165998801</v>
      </c>
      <c r="V208" s="3">
        <v>58.784505725493403</v>
      </c>
      <c r="W208" s="3">
        <v>8.2877979398895095E-4</v>
      </c>
      <c r="X208" s="3">
        <v>3.21842819999043E-2</v>
      </c>
      <c r="Y208" s="3" t="s">
        <v>483</v>
      </c>
    </row>
    <row r="209" spans="1:25" x14ac:dyDescent="0.2">
      <c r="A209" s="3" t="s">
        <v>431</v>
      </c>
      <c r="B209" s="3" t="s">
        <v>432</v>
      </c>
      <c r="C209" s="3" t="s">
        <v>27</v>
      </c>
      <c r="D209" s="3" t="s">
        <v>27</v>
      </c>
      <c r="E209" s="3" t="s">
        <v>27</v>
      </c>
      <c r="F209" s="3" t="s">
        <v>27</v>
      </c>
      <c r="G209" s="3" t="s">
        <v>27</v>
      </c>
      <c r="H209" s="3">
        <v>22.326027834046201</v>
      </c>
      <c r="I209" s="3">
        <v>22.008298670802301</v>
      </c>
      <c r="J209" s="3">
        <v>1</v>
      </c>
      <c r="K209" s="3">
        <v>-0.58294866851809202</v>
      </c>
      <c r="L209" s="3" t="s">
        <v>483</v>
      </c>
      <c r="M209" s="3">
        <v>1</v>
      </c>
      <c r="N209" s="3">
        <v>-1.67822742043617</v>
      </c>
      <c r="O209" s="3" t="s">
        <v>483</v>
      </c>
      <c r="P209" s="3">
        <v>5.2631578947368397E-2</v>
      </c>
      <c r="Q209" s="3">
        <v>3.1071221351454099</v>
      </c>
      <c r="R209" s="3" t="s">
        <v>484</v>
      </c>
      <c r="S209" s="3">
        <v>0.26906548896443599</v>
      </c>
      <c r="T209" s="3">
        <v>4.2922668550384602</v>
      </c>
      <c r="U209" s="3">
        <v>19.446907886569701</v>
      </c>
      <c r="V209" s="3">
        <v>29.763798712624499</v>
      </c>
      <c r="W209" s="3">
        <v>3.24892864895222E-3</v>
      </c>
      <c r="X209" s="3">
        <v>4.2055576400325999E-2</v>
      </c>
      <c r="Y209" s="3" t="s">
        <v>484</v>
      </c>
    </row>
    <row r="210" spans="1:25" x14ac:dyDescent="0.2">
      <c r="A210" s="3" t="s">
        <v>433</v>
      </c>
      <c r="B210" s="3" t="s">
        <v>434</v>
      </c>
      <c r="C210" s="3" t="s">
        <v>27</v>
      </c>
      <c r="D210" s="3">
        <v>19.766134173571501</v>
      </c>
      <c r="E210" s="3">
        <v>19.494101640600402</v>
      </c>
      <c r="F210" s="3">
        <v>19.4017461800997</v>
      </c>
      <c r="G210" s="3" t="s">
        <v>27</v>
      </c>
      <c r="H210" s="3">
        <v>19.268743010382199</v>
      </c>
      <c r="I210" s="3">
        <v>19.3571567763017</v>
      </c>
      <c r="J210" s="3">
        <v>6.5420560747663503E-2</v>
      </c>
      <c r="K210" s="3">
        <v>0.63580399466166104</v>
      </c>
      <c r="L210" s="3" t="s">
        <v>483</v>
      </c>
      <c r="M210" s="3">
        <v>5.5555555555555601E-2</v>
      </c>
      <c r="N210" s="3">
        <v>2.3574556774234399</v>
      </c>
      <c r="O210" s="3" t="s">
        <v>484</v>
      </c>
      <c r="P210" s="3">
        <v>5.2631578947368397E-2</v>
      </c>
      <c r="Q210" s="3">
        <v>2.73560153348373</v>
      </c>
      <c r="R210" s="3" t="s">
        <v>484</v>
      </c>
      <c r="S210" s="3">
        <v>-1.1573943616904501</v>
      </c>
      <c r="T210" s="3">
        <v>-0.22112012993886501</v>
      </c>
      <c r="U210" s="3">
        <v>19.1261325672541</v>
      </c>
      <c r="V210" s="3">
        <v>1.61050621239026</v>
      </c>
      <c r="W210" s="3">
        <v>0.30216684420316398</v>
      </c>
      <c r="X210" s="3">
        <v>0.44003046687085701</v>
      </c>
      <c r="Y210" s="3" t="s">
        <v>483</v>
      </c>
    </row>
    <row r="211" spans="1:25" x14ac:dyDescent="0.2">
      <c r="A211" s="3" t="s">
        <v>435</v>
      </c>
      <c r="B211" s="3" t="s">
        <v>436</v>
      </c>
      <c r="C211" s="3">
        <v>20.167663147962099</v>
      </c>
      <c r="D211" s="3">
        <v>20.397595257137901</v>
      </c>
      <c r="E211" s="3">
        <v>20.152888876081199</v>
      </c>
      <c r="F211" s="3">
        <v>20.9740728324531</v>
      </c>
      <c r="G211" s="3">
        <v>20.5393368040205</v>
      </c>
      <c r="H211" s="3">
        <v>20.380680888873599</v>
      </c>
      <c r="I211" s="3">
        <v>20.266022431647901</v>
      </c>
      <c r="J211" s="3">
        <v>0.179190751445087</v>
      </c>
      <c r="K211" s="3">
        <v>0.107578918647512</v>
      </c>
      <c r="L211" s="3" t="s">
        <v>483</v>
      </c>
      <c r="M211" s="3">
        <v>0.13592233009708701</v>
      </c>
      <c r="N211" s="3">
        <v>0.58904167027478505</v>
      </c>
      <c r="O211" s="3" t="s">
        <v>483</v>
      </c>
      <c r="P211" s="3">
        <v>0.36231884057970998</v>
      </c>
      <c r="Q211" s="3">
        <v>0.15568851229867101</v>
      </c>
      <c r="R211" s="3" t="s">
        <v>483</v>
      </c>
      <c r="S211" s="3">
        <v>0.51885639568875996</v>
      </c>
      <c r="T211" s="3">
        <v>0.144157477456238</v>
      </c>
      <c r="U211" s="3">
        <v>20.4517661817024</v>
      </c>
      <c r="V211" s="3">
        <v>3.9329313990726402</v>
      </c>
      <c r="W211" s="3">
        <v>0.10857928634703599</v>
      </c>
      <c r="X211" s="3">
        <v>0.229990670171449</v>
      </c>
      <c r="Y211" s="3" t="s">
        <v>483</v>
      </c>
    </row>
    <row r="212" spans="1:25" x14ac:dyDescent="0.2">
      <c r="A212" s="3" t="s">
        <v>437</v>
      </c>
      <c r="B212" s="3" t="s">
        <v>438</v>
      </c>
      <c r="C212" s="3">
        <v>20.225645218516501</v>
      </c>
      <c r="D212" s="3">
        <v>20.357242704711801</v>
      </c>
      <c r="E212" s="3">
        <v>20.272073869998199</v>
      </c>
      <c r="F212" s="3">
        <v>20.202516056801201</v>
      </c>
      <c r="G212" s="3">
        <v>20.096612218807199</v>
      </c>
      <c r="H212" s="3" t="s">
        <v>27</v>
      </c>
      <c r="I212" s="3" t="s">
        <v>27</v>
      </c>
      <c r="J212" s="3">
        <v>0.188571428571429</v>
      </c>
      <c r="K212" s="3">
        <v>8.9013068838419002E-2</v>
      </c>
      <c r="L212" s="3" t="s">
        <v>483</v>
      </c>
      <c r="M212" s="3">
        <v>1</v>
      </c>
      <c r="N212" s="3">
        <v>-7.6081080712313606E-2</v>
      </c>
      <c r="O212" s="3" t="s">
        <v>483</v>
      </c>
      <c r="P212" s="3">
        <v>1</v>
      </c>
      <c r="Q212" s="3">
        <v>-1.35818124049357</v>
      </c>
      <c r="R212" s="3" t="s">
        <v>483</v>
      </c>
      <c r="S212" s="3">
        <v>-0.127700505489209</v>
      </c>
      <c r="T212" s="3">
        <v>-1.8939828244649599</v>
      </c>
      <c r="U212" s="3">
        <v>19.596283334748101</v>
      </c>
      <c r="V212" s="3">
        <v>8.6085041789547301</v>
      </c>
      <c r="W212" s="3">
        <v>3.2399422881214099E-2</v>
      </c>
      <c r="X212" s="3">
        <v>0.13131034929299501</v>
      </c>
      <c r="Y212" s="3" t="s">
        <v>483</v>
      </c>
    </row>
    <row r="213" spans="1:25" x14ac:dyDescent="0.2">
      <c r="A213" s="3" t="s">
        <v>108</v>
      </c>
      <c r="B213" s="3" t="s">
        <v>154</v>
      </c>
      <c r="C213" s="3">
        <v>21.4581883051431</v>
      </c>
      <c r="D213" s="3">
        <v>21.6478132383555</v>
      </c>
      <c r="E213" s="3">
        <v>21.6911505425577</v>
      </c>
      <c r="F213" s="3">
        <v>21.983636616567999</v>
      </c>
      <c r="G213" s="3">
        <v>21.8122932711081</v>
      </c>
      <c r="H213" s="3">
        <v>21.766158443184999</v>
      </c>
      <c r="I213" s="3">
        <v>21.720546547445199</v>
      </c>
      <c r="J213" s="3">
        <v>0.13750000000000001</v>
      </c>
      <c r="K213" s="3">
        <v>0.211293585313474</v>
      </c>
      <c r="L213" s="3" t="s">
        <v>483</v>
      </c>
      <c r="M213" s="3">
        <v>0.17460317460317501</v>
      </c>
      <c r="N213" s="3">
        <v>0.43977663869494099</v>
      </c>
      <c r="O213" s="3" t="s">
        <v>483</v>
      </c>
      <c r="P213" s="3">
        <v>0.29032258064516098</v>
      </c>
      <c r="Q213" s="3">
        <v>0.28516419017197597</v>
      </c>
      <c r="R213" s="3" t="s">
        <v>483</v>
      </c>
      <c r="S213" s="3">
        <v>0.26587669744294401</v>
      </c>
      <c r="T213" s="3">
        <v>0.16991848866356199</v>
      </c>
      <c r="U213" s="3">
        <v>21.770266443203301</v>
      </c>
      <c r="V213" s="3">
        <v>4.0026545528321202</v>
      </c>
      <c r="W213" s="3">
        <v>0.105982341742548</v>
      </c>
      <c r="X213" s="3">
        <v>0.22654940941297</v>
      </c>
      <c r="Y213" s="3" t="s">
        <v>483</v>
      </c>
    </row>
    <row r="214" spans="1:25" x14ac:dyDescent="0.2">
      <c r="A214" s="3" t="s">
        <v>439</v>
      </c>
      <c r="B214" s="3" t="s">
        <v>440</v>
      </c>
      <c r="C214" s="3">
        <v>20.166805458414</v>
      </c>
      <c r="D214" s="3">
        <v>20.126286032217799</v>
      </c>
      <c r="E214" s="3">
        <v>20.232453718734</v>
      </c>
      <c r="F214" s="3">
        <v>20.406653452273002</v>
      </c>
      <c r="G214" s="3">
        <v>20.243885223726199</v>
      </c>
      <c r="H214" s="3">
        <v>20.120222687160901</v>
      </c>
      <c r="I214" s="3">
        <v>19.7425956253803</v>
      </c>
      <c r="J214" s="3">
        <v>1</v>
      </c>
      <c r="K214" s="3">
        <v>1.25644170619061E-2</v>
      </c>
      <c r="L214" s="3" t="s">
        <v>483</v>
      </c>
      <c r="M214" s="3">
        <v>0.230769230769231</v>
      </c>
      <c r="N214" s="3">
        <v>0.15846387958557501</v>
      </c>
      <c r="O214" s="3" t="s">
        <v>483</v>
      </c>
      <c r="P214" s="3">
        <v>1</v>
      </c>
      <c r="Q214" s="3">
        <v>-0.23539630214337801</v>
      </c>
      <c r="R214" s="3" t="s">
        <v>483</v>
      </c>
      <c r="S214" s="3">
        <v>0.18329310658516701</v>
      </c>
      <c r="T214" s="3">
        <v>-0.15191283540018499</v>
      </c>
      <c r="U214" s="3">
        <v>20.1453494565821</v>
      </c>
      <c r="V214" s="3">
        <v>2.5419124896745702</v>
      </c>
      <c r="W214" s="3">
        <v>0.18858151185152899</v>
      </c>
      <c r="X214" s="3">
        <v>0.31840211783627698</v>
      </c>
      <c r="Y214" s="3" t="s">
        <v>483</v>
      </c>
    </row>
    <row r="215" spans="1:25" x14ac:dyDescent="0.2">
      <c r="A215" s="3" t="s">
        <v>2</v>
      </c>
      <c r="B215" s="3" t="s">
        <v>441</v>
      </c>
      <c r="C215" s="3" t="s">
        <v>27</v>
      </c>
      <c r="D215" s="3">
        <v>20.076659046126601</v>
      </c>
      <c r="E215" s="3">
        <v>19.571319361154899</v>
      </c>
      <c r="F215" s="3">
        <v>20.152888876081199</v>
      </c>
      <c r="G215" s="3">
        <v>20.078484417411399</v>
      </c>
      <c r="H215" s="3">
        <v>19.908005529498102</v>
      </c>
      <c r="I215" s="3">
        <v>20.411626838551399</v>
      </c>
      <c r="J215" s="3">
        <v>4.8780487804878099E-2</v>
      </c>
      <c r="K215" s="3">
        <v>1.1165891279103799</v>
      </c>
      <c r="L215" s="3" t="s">
        <v>483</v>
      </c>
      <c r="M215" s="3">
        <v>2.8571428571428598E-2</v>
      </c>
      <c r="N215" s="3">
        <v>4.0805097840351401</v>
      </c>
      <c r="O215" s="3" t="s">
        <v>484</v>
      </c>
      <c r="P215" s="3">
        <v>5.2631578947368397E-2</v>
      </c>
      <c r="Q215" s="3">
        <v>4.1246393213135404</v>
      </c>
      <c r="R215" s="3" t="s">
        <v>484</v>
      </c>
      <c r="S215" s="3">
        <v>0.32909108716708901</v>
      </c>
      <c r="T215" s="3">
        <v>0.43187486418905702</v>
      </c>
      <c r="U215" s="3">
        <v>20.033164011470699</v>
      </c>
      <c r="V215" s="3">
        <v>1.4107925030711099</v>
      </c>
      <c r="W215" s="3">
        <v>0.33947596045228501</v>
      </c>
      <c r="X215" s="3">
        <v>0.47082082610346698</v>
      </c>
      <c r="Y215" s="3" t="s">
        <v>483</v>
      </c>
    </row>
    <row r="216" spans="1:25" x14ac:dyDescent="0.2">
      <c r="A216" s="3" t="s">
        <v>109</v>
      </c>
      <c r="B216" s="3" t="s">
        <v>155</v>
      </c>
      <c r="C216" s="3">
        <v>21.7312775927277</v>
      </c>
      <c r="D216" s="3">
        <v>22.2802542386586</v>
      </c>
      <c r="E216" s="3">
        <v>22.465156834336302</v>
      </c>
      <c r="F216" s="3">
        <v>21.870306014977601</v>
      </c>
      <c r="G216" s="3">
        <v>21.7815278089553</v>
      </c>
      <c r="H216" s="3">
        <v>21.826599690239</v>
      </c>
      <c r="I216" s="3">
        <v>22.0516550399967</v>
      </c>
      <c r="J216" s="3">
        <v>6.5420560747663503E-2</v>
      </c>
      <c r="K216" s="3">
        <v>0.64142794376971002</v>
      </c>
      <c r="L216" s="3" t="s">
        <v>483</v>
      </c>
      <c r="M216" s="3">
        <v>0.27607361963190202</v>
      </c>
      <c r="N216" s="3">
        <v>9.4639319238698505E-2</v>
      </c>
      <c r="O216" s="3" t="s">
        <v>483</v>
      </c>
      <c r="P216" s="3">
        <v>0.30534351145038202</v>
      </c>
      <c r="Q216" s="3">
        <v>0.20784977239012301</v>
      </c>
      <c r="R216" s="3" t="s">
        <v>483</v>
      </c>
      <c r="S216" s="3">
        <v>-0.50939498046954301</v>
      </c>
      <c r="T216" s="3">
        <v>-0.33753028757454001</v>
      </c>
      <c r="U216" s="3">
        <v>22.0459166045272</v>
      </c>
      <c r="V216" s="3">
        <v>6.9655524197840197</v>
      </c>
      <c r="W216" s="3">
        <v>4.6028476798899501E-2</v>
      </c>
      <c r="X216" s="3">
        <v>0.16027643092032101</v>
      </c>
      <c r="Y216" s="3" t="s">
        <v>483</v>
      </c>
    </row>
    <row r="217" spans="1:25" x14ac:dyDescent="0.2">
      <c r="A217" s="3" t="s">
        <v>110</v>
      </c>
      <c r="B217" s="3" t="s">
        <v>156</v>
      </c>
      <c r="C217" s="3">
        <v>20.938979382278799</v>
      </c>
      <c r="D217" s="3">
        <v>21.115150360442001</v>
      </c>
      <c r="E217" s="3">
        <v>21.430023697795399</v>
      </c>
      <c r="F217" s="3">
        <v>21.9179430954091</v>
      </c>
      <c r="G217" s="3">
        <v>22.134769725640801</v>
      </c>
      <c r="H217" s="3">
        <v>22.134519072807599</v>
      </c>
      <c r="I217" s="3">
        <v>22.302625537674398</v>
      </c>
      <c r="J217" s="3">
        <v>0.119205298013245</v>
      </c>
      <c r="K217" s="3">
        <v>0.33360764683990901</v>
      </c>
      <c r="L217" s="3" t="s">
        <v>483</v>
      </c>
      <c r="M217" s="3">
        <v>8.4337349397590397E-2</v>
      </c>
      <c r="N217" s="3">
        <v>1.0873770282461701</v>
      </c>
      <c r="O217" s="3" t="s">
        <v>483</v>
      </c>
      <c r="P217" s="3">
        <v>0.14492753623188401</v>
      </c>
      <c r="Q217" s="3">
        <v>1.2795929229622001</v>
      </c>
      <c r="R217" s="3" t="s">
        <v>483</v>
      </c>
      <c r="S217" s="3">
        <v>0.79116302546772299</v>
      </c>
      <c r="T217" s="3">
        <v>1.04203315992733</v>
      </c>
      <c r="U217" s="3">
        <v>21.8391719149616</v>
      </c>
      <c r="V217" s="3">
        <v>22.232446603810999</v>
      </c>
      <c r="W217" s="3">
        <v>5.7384162624221097E-3</v>
      </c>
      <c r="X217" s="3">
        <v>5.14250380440135E-2</v>
      </c>
      <c r="Y217" s="3" t="s">
        <v>484</v>
      </c>
    </row>
    <row r="218" spans="1:25" x14ac:dyDescent="0.2">
      <c r="A218" s="3" t="s">
        <v>442</v>
      </c>
      <c r="B218" s="3" t="s">
        <v>443</v>
      </c>
      <c r="C218" s="3" t="s">
        <v>27</v>
      </c>
      <c r="D218" s="3">
        <v>19.629075527878999</v>
      </c>
      <c r="E218" s="3">
        <v>19.439794368222302</v>
      </c>
      <c r="F218" s="3">
        <v>18.4503252570249</v>
      </c>
      <c r="G218" s="3" t="s">
        <v>27</v>
      </c>
      <c r="H218" s="3" t="s">
        <v>27</v>
      </c>
      <c r="I218" s="3" t="s">
        <v>27</v>
      </c>
      <c r="J218" s="3">
        <v>3.77358490566038E-2</v>
      </c>
      <c r="K218" s="3">
        <v>4.0828110603864296</v>
      </c>
      <c r="L218" s="3" t="s">
        <v>484</v>
      </c>
      <c r="M218" s="3">
        <v>9.41176470588235E-2</v>
      </c>
      <c r="N218" s="3">
        <v>0.98803357474447395</v>
      </c>
      <c r="O218" s="3" t="s">
        <v>483</v>
      </c>
      <c r="P218" s="3">
        <v>0.14492753623188401</v>
      </c>
      <c r="Q218" s="3">
        <v>1.29446468415751</v>
      </c>
      <c r="R218" s="3" t="s">
        <v>483</v>
      </c>
      <c r="S218" s="3">
        <v>-1.4461227542945101</v>
      </c>
      <c r="T218" s="3">
        <v>-0.79478201046399699</v>
      </c>
      <c r="U218" s="3">
        <v>18.742986183842401</v>
      </c>
      <c r="V218" s="3">
        <v>6.5089626878111302</v>
      </c>
      <c r="W218" s="3">
        <v>5.1325625930226798E-2</v>
      </c>
      <c r="X218" s="3">
        <v>0.16027643092032101</v>
      </c>
      <c r="Y218" s="3" t="s">
        <v>483</v>
      </c>
    </row>
    <row r="219" spans="1:25" x14ac:dyDescent="0.2">
      <c r="A219" s="3" t="s">
        <v>180</v>
      </c>
      <c r="B219" s="3" t="s">
        <v>181</v>
      </c>
      <c r="C219" s="3">
        <v>19.1745063695247</v>
      </c>
      <c r="D219" s="3">
        <v>20.089000396328402</v>
      </c>
      <c r="E219" s="3">
        <v>19.944494743768399</v>
      </c>
      <c r="F219" s="3">
        <v>20.1708443952067</v>
      </c>
      <c r="G219" s="3">
        <v>20.689445229072099</v>
      </c>
      <c r="H219" s="3">
        <v>19.502031500350199</v>
      </c>
      <c r="I219" s="3" t="s">
        <v>27</v>
      </c>
      <c r="J219" s="3">
        <v>6.4516129032258104E-2</v>
      </c>
      <c r="K219" s="3">
        <v>0.84224120052366303</v>
      </c>
      <c r="L219" s="3" t="s">
        <v>483</v>
      </c>
      <c r="M219" s="3">
        <v>8.3333333333333301E-2</v>
      </c>
      <c r="N219" s="3">
        <v>1.2556384426146601</v>
      </c>
      <c r="O219" s="3" t="s">
        <v>483</v>
      </c>
      <c r="P219" s="3">
        <v>0.23140495867768601</v>
      </c>
      <c r="Q219" s="3">
        <v>-0.39045321901999203</v>
      </c>
      <c r="R219" s="3" t="s">
        <v>483</v>
      </c>
      <c r="S219" s="3">
        <v>0.45079088615248603</v>
      </c>
      <c r="T219" s="3">
        <v>-1.0405522547892501</v>
      </c>
      <c r="U219" s="3">
        <v>19.7756799378807</v>
      </c>
      <c r="V219" s="3">
        <v>5.7630295798743996</v>
      </c>
      <c r="W219" s="3">
        <v>6.2129004929145297E-2</v>
      </c>
      <c r="X219" s="3">
        <v>0.1759329240917</v>
      </c>
      <c r="Y219" s="3" t="s">
        <v>483</v>
      </c>
    </row>
    <row r="220" spans="1:25" x14ac:dyDescent="0.2">
      <c r="A220" s="3" t="s">
        <v>444</v>
      </c>
      <c r="B220" s="3" t="s">
        <v>445</v>
      </c>
      <c r="C220" s="3" t="s">
        <v>27</v>
      </c>
      <c r="D220" s="3">
        <v>19.857097136881901</v>
      </c>
      <c r="E220" s="3">
        <v>19.8586609847228</v>
      </c>
      <c r="F220" s="3">
        <v>19.5639857004969</v>
      </c>
      <c r="G220" s="3">
        <v>19.7646610527954</v>
      </c>
      <c r="H220" s="3">
        <v>19.515761427433901</v>
      </c>
      <c r="I220" s="3">
        <v>19.548754190250602</v>
      </c>
      <c r="J220" s="3">
        <v>4.8780487804878099E-2</v>
      </c>
      <c r="K220" s="3">
        <v>1.7731497855021801</v>
      </c>
      <c r="L220" s="3" t="s">
        <v>484</v>
      </c>
      <c r="M220" s="3">
        <v>5.5555555555555601E-2</v>
      </c>
      <c r="N220" s="3">
        <v>1.8822928230906699</v>
      </c>
      <c r="O220" s="3" t="s">
        <v>484</v>
      </c>
      <c r="P220" s="3">
        <v>9.8039215686274495E-2</v>
      </c>
      <c r="Q220" s="3">
        <v>1.7502272552867899</v>
      </c>
      <c r="R220" s="3" t="s">
        <v>484</v>
      </c>
      <c r="S220" s="3">
        <v>-0.15616204009465501</v>
      </c>
      <c r="T220" s="3">
        <v>-0.22957336815496299</v>
      </c>
      <c r="U220" s="3">
        <v>19.684820082097001</v>
      </c>
      <c r="V220" s="3">
        <v>3.09405725880654</v>
      </c>
      <c r="W220" s="3">
        <v>0.14883699467102601</v>
      </c>
      <c r="X220" s="3">
        <v>0.270574912015693</v>
      </c>
      <c r="Y220" s="3" t="s">
        <v>483</v>
      </c>
    </row>
    <row r="221" spans="1:25" x14ac:dyDescent="0.2">
      <c r="A221" s="3" t="s">
        <v>446</v>
      </c>
      <c r="B221" s="3" t="s">
        <v>447</v>
      </c>
      <c r="C221" s="3">
        <v>20.216556416262002</v>
      </c>
      <c r="D221" s="3">
        <v>21.7771991193788</v>
      </c>
      <c r="E221" s="3">
        <v>21.568204789379301</v>
      </c>
      <c r="F221" s="3">
        <v>21.5811840283876</v>
      </c>
      <c r="G221" s="3">
        <v>21.709104011432299</v>
      </c>
      <c r="H221" s="3">
        <v>21.090034864448999</v>
      </c>
      <c r="I221" s="3">
        <v>21.410178037728699</v>
      </c>
      <c r="J221" s="3">
        <v>4.8780487804878099E-2</v>
      </c>
      <c r="K221" s="3">
        <v>1.4561455381170201</v>
      </c>
      <c r="L221" s="3" t="s">
        <v>483</v>
      </c>
      <c r="M221" s="3">
        <v>7.69230769230769E-2</v>
      </c>
      <c r="N221" s="3">
        <v>1.4285876036478999</v>
      </c>
      <c r="O221" s="3" t="s">
        <v>483</v>
      </c>
      <c r="P221" s="3">
        <v>0.15384615384615399</v>
      </c>
      <c r="Q221" s="3">
        <v>1.0335500348268101</v>
      </c>
      <c r="R221" s="3" t="s">
        <v>483</v>
      </c>
      <c r="S221" s="3">
        <v>9.8357095923573001E-3</v>
      </c>
      <c r="T221" s="3">
        <v>-0.32654761948514499</v>
      </c>
      <c r="U221" s="3">
        <v>21.5226508084593</v>
      </c>
      <c r="V221" s="3">
        <v>2.6952128281278198</v>
      </c>
      <c r="W221" s="3">
        <v>0.17611059574858101</v>
      </c>
      <c r="X221" s="3">
        <v>0.30395384303273498</v>
      </c>
      <c r="Y221" s="3" t="s">
        <v>483</v>
      </c>
    </row>
    <row r="222" spans="1:25" x14ac:dyDescent="0.2">
      <c r="A222" s="3" t="s">
        <v>448</v>
      </c>
      <c r="B222" s="3" t="s">
        <v>449</v>
      </c>
      <c r="C222" s="3">
        <v>20.565046279979299</v>
      </c>
      <c r="D222" s="3">
        <v>20.775230885615201</v>
      </c>
      <c r="E222" s="3">
        <v>20.680974114964901</v>
      </c>
      <c r="F222" s="3">
        <v>20.750500913334701</v>
      </c>
      <c r="G222" s="3">
        <v>20.639711651798802</v>
      </c>
      <c r="H222" s="3">
        <v>20.423165163734598</v>
      </c>
      <c r="I222" s="3">
        <v>20.505718529833899</v>
      </c>
      <c r="J222" s="3">
        <v>0.15432098765432101</v>
      </c>
      <c r="K222" s="3">
        <v>0.16305622031081099</v>
      </c>
      <c r="L222" s="3" t="s">
        <v>483</v>
      </c>
      <c r="M222" s="3">
        <v>0.23566878980891701</v>
      </c>
      <c r="N222" s="3">
        <v>0.13006000258747399</v>
      </c>
      <c r="O222" s="3" t="s">
        <v>483</v>
      </c>
      <c r="P222" s="3">
        <v>1</v>
      </c>
      <c r="Q222" s="3">
        <v>-0.100604433195024</v>
      </c>
      <c r="R222" s="3" t="s">
        <v>483</v>
      </c>
      <c r="S222" s="3">
        <v>4.3974263381605701E-3</v>
      </c>
      <c r="T222" s="3">
        <v>-0.16761276970075101</v>
      </c>
      <c r="U222" s="3">
        <v>20.629216876547101</v>
      </c>
      <c r="V222" s="3">
        <v>1.99898961720156</v>
      </c>
      <c r="W222" s="3">
        <v>0.245035909303494</v>
      </c>
      <c r="X222" s="3">
        <v>0.37524063964551801</v>
      </c>
      <c r="Y222" s="3" t="s">
        <v>483</v>
      </c>
    </row>
    <row r="223" spans="1:25" x14ac:dyDescent="0.2">
      <c r="A223" s="3" t="s">
        <v>450</v>
      </c>
      <c r="B223" s="3" t="s">
        <v>451</v>
      </c>
      <c r="C223" s="3">
        <v>20.2223468206444</v>
      </c>
      <c r="D223" s="3">
        <v>19.9869030710753</v>
      </c>
      <c r="E223" s="3">
        <v>19.9344510778573</v>
      </c>
      <c r="F223" s="3">
        <v>19.908005529498102</v>
      </c>
      <c r="G223" s="3">
        <v>20.128049718306499</v>
      </c>
      <c r="H223" s="3">
        <v>19.9885681997097</v>
      </c>
      <c r="I223" s="3" t="s">
        <v>27</v>
      </c>
      <c r="J223" s="3">
        <v>1</v>
      </c>
      <c r="K223" s="3">
        <v>-0.26166974617806799</v>
      </c>
      <c r="L223" s="3" t="s">
        <v>483</v>
      </c>
      <c r="M223" s="3">
        <v>1</v>
      </c>
      <c r="N223" s="3">
        <v>-0.20431919674208701</v>
      </c>
      <c r="O223" s="3" t="s">
        <v>483</v>
      </c>
      <c r="P223" s="3">
        <v>1</v>
      </c>
      <c r="Q223" s="3">
        <v>-1.56582603923042</v>
      </c>
      <c r="R223" s="3" t="s">
        <v>483</v>
      </c>
      <c r="S223" s="3">
        <v>9.4744193497496604E-2</v>
      </c>
      <c r="T223" s="3">
        <v>-0.32255640266442398</v>
      </c>
      <c r="U223" s="3">
        <v>19.8402591621218</v>
      </c>
      <c r="V223" s="3">
        <v>1.03702988720154</v>
      </c>
      <c r="W223" s="3">
        <v>0.43018501231673101</v>
      </c>
      <c r="X223" s="3">
        <v>0.53433086760052395</v>
      </c>
      <c r="Y223" s="3" t="s">
        <v>483</v>
      </c>
    </row>
    <row r="224" spans="1:25" x14ac:dyDescent="0.2">
      <c r="A224" s="3" t="s">
        <v>452</v>
      </c>
      <c r="B224" s="3" t="s">
        <v>453</v>
      </c>
      <c r="C224" s="3" t="s">
        <v>27</v>
      </c>
      <c r="D224" s="3">
        <v>19.196957454756099</v>
      </c>
      <c r="E224" s="3">
        <v>19.273759181775599</v>
      </c>
      <c r="F224" s="3">
        <v>19.2123348861127</v>
      </c>
      <c r="G224" s="3">
        <v>19.074465547596699</v>
      </c>
      <c r="H224" s="3" t="s">
        <v>27</v>
      </c>
      <c r="I224" s="3">
        <v>18.789724667154101</v>
      </c>
      <c r="J224" s="3">
        <v>1</v>
      </c>
      <c r="K224" s="3">
        <v>1.40915014076022E-2</v>
      </c>
      <c r="L224" s="3" t="s">
        <v>483</v>
      </c>
      <c r="M224" s="3">
        <v>7.69230769230769E-2</v>
      </c>
      <c r="N224" s="3">
        <v>1.5373275260977799</v>
      </c>
      <c r="O224" s="3" t="s">
        <v>483</v>
      </c>
      <c r="P224" s="3">
        <v>0.138461538461538</v>
      </c>
      <c r="Q224" s="3">
        <v>1.36746608325673</v>
      </c>
      <c r="R224" s="3" t="s">
        <v>483</v>
      </c>
      <c r="S224" s="3">
        <v>-5.4564457349547901E-2</v>
      </c>
      <c r="T224" s="3">
        <v>-0.30356885091944902</v>
      </c>
      <c r="U224" s="3">
        <v>19.071500039554099</v>
      </c>
      <c r="V224" s="3">
        <v>6.3087866448036998</v>
      </c>
      <c r="W224" s="3">
        <v>5.3934957251636099E-2</v>
      </c>
      <c r="X224" s="3">
        <v>0.16261360247057299</v>
      </c>
      <c r="Y224" s="3" t="s">
        <v>483</v>
      </c>
    </row>
    <row r="225" spans="1:25" x14ac:dyDescent="0.2">
      <c r="A225" s="3" t="s">
        <v>454</v>
      </c>
      <c r="B225" s="3" t="s">
        <v>455</v>
      </c>
      <c r="C225" s="3">
        <v>21.090745631250901</v>
      </c>
      <c r="D225" s="3">
        <v>20.482173771286899</v>
      </c>
      <c r="E225" s="3">
        <v>20.7905044120124</v>
      </c>
      <c r="F225" s="3">
        <v>20.6771071038734</v>
      </c>
      <c r="G225" s="3">
        <v>21.033084184815401</v>
      </c>
      <c r="H225" s="3">
        <v>20.848962132414201</v>
      </c>
      <c r="I225" s="3">
        <v>20.9474942593144</v>
      </c>
      <c r="J225" s="3">
        <v>1</v>
      </c>
      <c r="K225" s="3">
        <v>-0.45440653960125099</v>
      </c>
      <c r="L225" s="3" t="s">
        <v>483</v>
      </c>
      <c r="M225" s="3">
        <v>1</v>
      </c>
      <c r="N225" s="3">
        <v>-0.23564998690649799</v>
      </c>
      <c r="O225" s="3" t="s">
        <v>483</v>
      </c>
      <c r="P225" s="3">
        <v>1</v>
      </c>
      <c r="Q225" s="3">
        <v>-0.19251743538663699</v>
      </c>
      <c r="R225" s="3" t="s">
        <v>483</v>
      </c>
      <c r="S225" s="3">
        <v>0.25615019675624201</v>
      </c>
      <c r="T225" s="3">
        <v>0.35793698801967999</v>
      </c>
      <c r="U225" s="3">
        <v>20.796554310619499</v>
      </c>
      <c r="V225" s="3">
        <v>2.1481698915106899</v>
      </c>
      <c r="W225" s="3">
        <v>0.22727292101917701</v>
      </c>
      <c r="X225" s="3">
        <v>0.35074072626615199</v>
      </c>
      <c r="Y225" s="3" t="s">
        <v>483</v>
      </c>
    </row>
    <row r="226" spans="1:25" x14ac:dyDescent="0.2">
      <c r="A226" s="3" t="s">
        <v>456</v>
      </c>
      <c r="B226" s="3" t="s">
        <v>457</v>
      </c>
      <c r="C226" s="3">
        <v>21.872900283761599</v>
      </c>
      <c r="D226" s="3">
        <v>22.093488490336199</v>
      </c>
      <c r="E226" s="3">
        <v>21.889037479031501</v>
      </c>
      <c r="F226" s="3">
        <v>22.073818612323599</v>
      </c>
      <c r="G226" s="3">
        <v>21.840573567476198</v>
      </c>
      <c r="H226" s="3">
        <v>21.397908557303602</v>
      </c>
      <c r="I226" s="3">
        <v>21.566394137108801</v>
      </c>
      <c r="J226" s="3">
        <v>0.17365269461077801</v>
      </c>
      <c r="K226" s="3">
        <v>0.118362700922287</v>
      </c>
      <c r="L226" s="3" t="s">
        <v>483</v>
      </c>
      <c r="M226" s="3">
        <v>0.27607361963190202</v>
      </c>
      <c r="N226" s="3">
        <v>8.4295806138367596E-2</v>
      </c>
      <c r="O226" s="3" t="s">
        <v>483</v>
      </c>
      <c r="P226" s="3">
        <v>1</v>
      </c>
      <c r="Q226" s="3">
        <v>-0.39074893655533699</v>
      </c>
      <c r="R226" s="3" t="s">
        <v>483</v>
      </c>
      <c r="S226" s="3">
        <v>3.3267492775552799E-3</v>
      </c>
      <c r="T226" s="3">
        <v>-0.41306375367256298</v>
      </c>
      <c r="U226" s="3">
        <v>21.810203473929999</v>
      </c>
      <c r="V226" s="3">
        <v>5.0343998571542903</v>
      </c>
      <c r="W226" s="3">
        <v>7.6259831771339104E-2</v>
      </c>
      <c r="X226" s="3">
        <v>0.193136313073065</v>
      </c>
      <c r="Y226" s="3" t="s">
        <v>483</v>
      </c>
    </row>
    <row r="227" spans="1:25" x14ac:dyDescent="0.2">
      <c r="A227" s="3" t="s">
        <v>24</v>
      </c>
      <c r="B227" s="3" t="s">
        <v>111</v>
      </c>
      <c r="C227" s="3" t="s">
        <v>27</v>
      </c>
      <c r="D227" s="3">
        <v>21.657222485395099</v>
      </c>
      <c r="E227" s="3">
        <v>21.5121000074794</v>
      </c>
      <c r="F227" s="3">
        <v>21.369115924612</v>
      </c>
      <c r="G227" s="3">
        <v>21.4983350239464</v>
      </c>
      <c r="H227" s="3">
        <v>21.3943014910956</v>
      </c>
      <c r="I227" s="3">
        <v>21.240395393672099</v>
      </c>
      <c r="J227" s="3">
        <v>3.77358490566038E-2</v>
      </c>
      <c r="K227" s="3">
        <v>2.9715944813806501</v>
      </c>
      <c r="L227" s="3" t="s">
        <v>484</v>
      </c>
      <c r="M227" s="3">
        <v>2.8571428571428598E-2</v>
      </c>
      <c r="N227" s="3">
        <v>4.5432896690118296</v>
      </c>
      <c r="O227" s="3" t="s">
        <v>484</v>
      </c>
      <c r="P227" s="3">
        <v>5.2631578947368397E-2</v>
      </c>
      <c r="Q227" s="3">
        <v>4.4269126371164802</v>
      </c>
      <c r="R227" s="3" t="s">
        <v>484</v>
      </c>
      <c r="S227" s="3">
        <v>-0.113542128096586</v>
      </c>
      <c r="T227" s="3">
        <v>-0.171264920248346</v>
      </c>
      <c r="U227" s="3">
        <v>21.445245054366701</v>
      </c>
      <c r="V227" s="3">
        <v>1.6686442914027699</v>
      </c>
      <c r="W227" s="3">
        <v>0.292440262251005</v>
      </c>
      <c r="X227" s="3">
        <v>0.43125684243344498</v>
      </c>
      <c r="Y227" s="3" t="s">
        <v>483</v>
      </c>
    </row>
    <row r="228" spans="1:25" x14ac:dyDescent="0.2">
      <c r="A228" s="3" t="s">
        <v>458</v>
      </c>
      <c r="B228" s="3" t="s">
        <v>459</v>
      </c>
      <c r="C228" s="3">
        <v>20.8099407947076</v>
      </c>
      <c r="D228" s="3">
        <v>20.971479002141798</v>
      </c>
      <c r="E228" s="3">
        <v>20.871472133188899</v>
      </c>
      <c r="F228" s="3">
        <v>20.636352022167198</v>
      </c>
      <c r="G228" s="3">
        <v>20.569132448259602</v>
      </c>
      <c r="H228" s="3">
        <v>20.5256393261757</v>
      </c>
      <c r="I228" s="3">
        <v>20.2346771207052</v>
      </c>
      <c r="J228" s="3">
        <v>0.177514792899408</v>
      </c>
      <c r="K228" s="3">
        <v>0.111534772957778</v>
      </c>
      <c r="L228" s="3" t="s">
        <v>483</v>
      </c>
      <c r="M228" s="3">
        <v>1</v>
      </c>
      <c r="N228" s="3">
        <v>-0.20719855949421301</v>
      </c>
      <c r="O228" s="3" t="s">
        <v>483</v>
      </c>
      <c r="P228" s="3">
        <v>1</v>
      </c>
      <c r="Q228" s="3">
        <v>-0.42978257126712199</v>
      </c>
      <c r="R228" s="3" t="s">
        <v>483</v>
      </c>
      <c r="S228" s="3">
        <v>-0.28133968839047402</v>
      </c>
      <c r="T228" s="3">
        <v>-0.44526946041980098</v>
      </c>
      <c r="U228" s="3">
        <v>20.6347920087731</v>
      </c>
      <c r="V228" s="3">
        <v>7.8370467070431102</v>
      </c>
      <c r="W228" s="3">
        <v>3.7930981535095602E-2</v>
      </c>
      <c r="X228" s="3">
        <v>0.14028442377265499</v>
      </c>
      <c r="Y228" s="3" t="s">
        <v>483</v>
      </c>
    </row>
    <row r="229" spans="1:25" x14ac:dyDescent="0.2">
      <c r="A229" s="3" t="s">
        <v>460</v>
      </c>
      <c r="B229" s="3" t="s">
        <v>461</v>
      </c>
      <c r="C229" s="3">
        <v>19.150510888455798</v>
      </c>
      <c r="D229" s="3">
        <v>20.897629824845801</v>
      </c>
      <c r="E229" s="3">
        <v>20.6598809481678</v>
      </c>
      <c r="F229" s="3">
        <v>19.9420619885726</v>
      </c>
      <c r="G229" s="3">
        <v>20.057087428899301</v>
      </c>
      <c r="H229" s="3">
        <v>20.099825492532801</v>
      </c>
      <c r="I229" s="3">
        <v>19.870960661890798</v>
      </c>
      <c r="J229" s="3">
        <v>4.8780487804878099E-2</v>
      </c>
      <c r="K229" s="3">
        <v>1.62824449805101</v>
      </c>
      <c r="L229" s="3" t="s">
        <v>484</v>
      </c>
      <c r="M229" s="3">
        <v>0.101123595505618</v>
      </c>
      <c r="N229" s="3">
        <v>0.84906382028018601</v>
      </c>
      <c r="O229" s="3" t="s">
        <v>483</v>
      </c>
      <c r="P229" s="3">
        <v>0.180722891566265</v>
      </c>
      <c r="Q229" s="3">
        <v>0.83488218875603004</v>
      </c>
      <c r="R229" s="3" t="s">
        <v>483</v>
      </c>
      <c r="S229" s="3">
        <v>-0.74178703370928201</v>
      </c>
      <c r="T229" s="3">
        <v>-0.69731442548986899</v>
      </c>
      <c r="U229" s="3">
        <v>20.254574390818199</v>
      </c>
      <c r="V229" s="3">
        <v>22.612785635487501</v>
      </c>
      <c r="W229" s="3">
        <v>5.5537081350989902E-3</v>
      </c>
      <c r="X229" s="3">
        <v>5.14250380440135E-2</v>
      </c>
      <c r="Y229" s="3" t="s">
        <v>483</v>
      </c>
    </row>
    <row r="230" spans="1:25" x14ac:dyDescent="0.2">
      <c r="A230" s="3" t="s">
        <v>462</v>
      </c>
      <c r="B230" s="3" t="s">
        <v>463</v>
      </c>
      <c r="C230" s="3">
        <v>22.061445030157302</v>
      </c>
      <c r="D230" s="3">
        <v>22.056756770640899</v>
      </c>
      <c r="E230" s="3">
        <v>22.0392564386385</v>
      </c>
      <c r="F230" s="3">
        <v>21.8409192657797</v>
      </c>
      <c r="G230" s="3">
        <v>21.715109037955099</v>
      </c>
      <c r="H230" s="3">
        <v>22.1161979886135</v>
      </c>
      <c r="I230" s="3">
        <v>22.081348199900098</v>
      </c>
      <c r="J230" s="3">
        <v>1</v>
      </c>
      <c r="K230" s="3">
        <v>-1.34384255175952E-2</v>
      </c>
      <c r="L230" s="3" t="s">
        <v>483</v>
      </c>
      <c r="M230" s="3">
        <v>1</v>
      </c>
      <c r="N230" s="3">
        <v>-0.28343087828990199</v>
      </c>
      <c r="O230" s="3" t="s">
        <v>483</v>
      </c>
      <c r="P230" s="3">
        <v>0.44666666666666699</v>
      </c>
      <c r="Q230" s="3">
        <v>3.7328064099501297E-2</v>
      </c>
      <c r="R230" s="3" t="s">
        <v>483</v>
      </c>
      <c r="S230" s="3">
        <v>-0.23259880871083199</v>
      </c>
      <c r="T230" s="3">
        <v>0.14681437342214701</v>
      </c>
      <c r="U230" s="3">
        <v>21.974931283587999</v>
      </c>
      <c r="V230" s="3">
        <v>10.470216787059</v>
      </c>
      <c r="W230" s="3">
        <v>2.3107876238991399E-2</v>
      </c>
      <c r="X230" s="3">
        <v>0.122183136290671</v>
      </c>
      <c r="Y230" s="3" t="s">
        <v>483</v>
      </c>
    </row>
    <row r="231" spans="1:25" x14ac:dyDescent="0.2">
      <c r="A231" s="3" t="s">
        <v>464</v>
      </c>
      <c r="B231" s="3" t="s">
        <v>465</v>
      </c>
      <c r="C231" s="3">
        <v>21.0364419460502</v>
      </c>
      <c r="D231" s="3">
        <v>20.660577439661999</v>
      </c>
      <c r="E231" s="3">
        <v>20.290414899929299</v>
      </c>
      <c r="F231" s="3">
        <v>20.073262931288699</v>
      </c>
      <c r="G231" s="3">
        <v>20.201080539229199</v>
      </c>
      <c r="H231" s="3">
        <v>20.1609103823677</v>
      </c>
      <c r="I231" s="3">
        <v>20.144698069331699</v>
      </c>
      <c r="J231" s="3">
        <v>1</v>
      </c>
      <c r="K231" s="3">
        <v>-0.56094577625453801</v>
      </c>
      <c r="L231" s="3" t="s">
        <v>483</v>
      </c>
      <c r="M231" s="3">
        <v>1</v>
      </c>
      <c r="N231" s="3">
        <v>-0.89927021079125402</v>
      </c>
      <c r="O231" s="3" t="s">
        <v>483</v>
      </c>
      <c r="P231" s="3">
        <v>1</v>
      </c>
      <c r="Q231" s="3">
        <v>-0.88363772020050002</v>
      </c>
      <c r="R231" s="3" t="s">
        <v>483</v>
      </c>
      <c r="S231" s="3">
        <v>-0.300930790475191</v>
      </c>
      <c r="T231" s="3">
        <v>-0.22664406014087299</v>
      </c>
      <c r="U231" s="3">
        <v>20.255157376968199</v>
      </c>
      <c r="V231" s="3">
        <v>2.27433776909628</v>
      </c>
      <c r="W231" s="3">
        <v>0.21369218578596999</v>
      </c>
      <c r="X231" s="3">
        <v>0.34338123646986901</v>
      </c>
      <c r="Y231" s="3" t="s">
        <v>483</v>
      </c>
    </row>
    <row r="232" spans="1:25" x14ac:dyDescent="0.2">
      <c r="A232" s="3" t="s">
        <v>466</v>
      </c>
      <c r="B232" s="3" t="s">
        <v>467</v>
      </c>
      <c r="C232" s="3">
        <v>19.084102476880499</v>
      </c>
      <c r="D232" s="3">
        <v>19.968458679864401</v>
      </c>
      <c r="E232" s="3">
        <v>20.065395096623</v>
      </c>
      <c r="F232" s="3">
        <v>19.7155866863421</v>
      </c>
      <c r="G232" s="3">
        <v>20.028100312017799</v>
      </c>
      <c r="H232" s="3">
        <v>19.106486264563799</v>
      </c>
      <c r="I232" s="3">
        <v>19.0707498895021</v>
      </c>
      <c r="J232" s="3">
        <v>5.4945054945054903E-2</v>
      </c>
      <c r="K232" s="3">
        <v>0.93282441136326</v>
      </c>
      <c r="L232" s="3" t="s">
        <v>483</v>
      </c>
      <c r="M232" s="3">
        <v>0.114583333333333</v>
      </c>
      <c r="N232" s="3">
        <v>0.78774102229950305</v>
      </c>
      <c r="O232" s="3" t="s">
        <v>483</v>
      </c>
      <c r="P232" s="3">
        <v>0.47133757961783401</v>
      </c>
      <c r="Q232" s="3">
        <v>4.5156001524517802E-3</v>
      </c>
      <c r="R232" s="3" t="s">
        <v>483</v>
      </c>
      <c r="S232" s="3">
        <v>-0.107689745002222</v>
      </c>
      <c r="T232" s="3">
        <v>-0.832260927405583</v>
      </c>
      <c r="U232" s="3">
        <v>19.659129488152299</v>
      </c>
      <c r="V232" s="3">
        <v>26.641102653211099</v>
      </c>
      <c r="W232" s="3">
        <v>4.0386668109005704E-3</v>
      </c>
      <c r="X232" s="3">
        <v>4.7269617941106602E-2</v>
      </c>
      <c r="Y232" s="3" t="s">
        <v>483</v>
      </c>
    </row>
    <row r="233" spans="1:25" x14ac:dyDescent="0.2">
      <c r="A233" s="3" t="s">
        <v>468</v>
      </c>
      <c r="B233" s="3" t="s">
        <v>469</v>
      </c>
      <c r="C233" s="3">
        <v>20.203113767809899</v>
      </c>
      <c r="D233" s="3">
        <v>20.207529149602198</v>
      </c>
      <c r="E233" s="3">
        <v>19.778041826824101</v>
      </c>
      <c r="F233" s="3">
        <v>19.834622269248101</v>
      </c>
      <c r="G233" s="3">
        <v>19.919820609914002</v>
      </c>
      <c r="H233" s="3">
        <v>18.827832666894899</v>
      </c>
      <c r="I233" s="3">
        <v>19.135934689595299</v>
      </c>
      <c r="J233" s="3">
        <v>0.13750000000000001</v>
      </c>
      <c r="K233" s="3">
        <v>-0.210328279596702</v>
      </c>
      <c r="L233" s="3" t="s">
        <v>483</v>
      </c>
      <c r="M233" s="3">
        <v>1</v>
      </c>
      <c r="N233" s="3">
        <v>-0.32589232822881098</v>
      </c>
      <c r="O233" s="3" t="s">
        <v>483</v>
      </c>
      <c r="P233" s="3">
        <v>1</v>
      </c>
      <c r="Q233" s="3">
        <v>-1.2212300895647199</v>
      </c>
      <c r="R233" s="3" t="s">
        <v>483</v>
      </c>
      <c r="S233" s="3">
        <v>-7.8170404570579693E-2</v>
      </c>
      <c r="T233" s="3">
        <v>-0.91485392616276495</v>
      </c>
      <c r="U233" s="3">
        <v>19.617296868679901</v>
      </c>
      <c r="V233" s="3">
        <v>12.3123214096897</v>
      </c>
      <c r="W233" s="3">
        <v>1.7318950385632401E-2</v>
      </c>
      <c r="X233" s="3">
        <v>9.9856234751310294E-2</v>
      </c>
      <c r="Y233" s="3" t="s">
        <v>483</v>
      </c>
    </row>
    <row r="234" spans="1:25" x14ac:dyDescent="0.2">
      <c r="A234" s="3" t="s">
        <v>470</v>
      </c>
      <c r="B234" s="3" t="s">
        <v>471</v>
      </c>
      <c r="C234" s="3">
        <v>20.456033495289201</v>
      </c>
      <c r="D234" s="3" t="s">
        <v>27</v>
      </c>
      <c r="E234" s="3">
        <v>20.663360048041302</v>
      </c>
      <c r="F234" s="3">
        <v>20.616028271215502</v>
      </c>
      <c r="G234" s="3">
        <v>20.668736126658999</v>
      </c>
      <c r="H234" s="3" t="s">
        <v>27</v>
      </c>
      <c r="I234" s="3">
        <v>20.6405944660724</v>
      </c>
      <c r="J234" s="3">
        <v>1</v>
      </c>
      <c r="K234" s="3">
        <v>-0.80297670643311703</v>
      </c>
      <c r="L234" s="3" t="s">
        <v>483</v>
      </c>
      <c r="M234" s="3">
        <v>0.228187919463087</v>
      </c>
      <c r="N234" s="3">
        <v>0.186348703648093</v>
      </c>
      <c r="O234" s="3" t="s">
        <v>483</v>
      </c>
      <c r="P234" s="3">
        <v>1</v>
      </c>
      <c r="Q234" s="3">
        <v>-1.4915442234862399</v>
      </c>
      <c r="R234" s="3" t="s">
        <v>483</v>
      </c>
      <c r="S234" s="3">
        <v>0.94750337651558403</v>
      </c>
      <c r="T234" s="3">
        <v>-3.2168417441513303E-2</v>
      </c>
      <c r="U234" s="3">
        <v>19.992903610218999</v>
      </c>
      <c r="V234" s="3">
        <v>0.64981790578167198</v>
      </c>
      <c r="W234" s="3">
        <v>0.56751015297052998</v>
      </c>
      <c r="X234" s="3">
        <v>0.64502373483967501</v>
      </c>
      <c r="Y234" s="3" t="s">
        <v>483</v>
      </c>
    </row>
    <row r="235" spans="1:25" x14ac:dyDescent="0.2">
      <c r="A235" s="3" t="s">
        <v>112</v>
      </c>
      <c r="B235" s="3" t="s">
        <v>113</v>
      </c>
      <c r="C235" s="3">
        <v>20.962822594794702</v>
      </c>
      <c r="D235" s="3">
        <v>20.9763123905486</v>
      </c>
      <c r="E235" s="3">
        <v>20.972811551556099</v>
      </c>
      <c r="F235" s="3">
        <v>20.770318687657301</v>
      </c>
      <c r="G235" s="3">
        <v>20.729826501968699</v>
      </c>
      <c r="H235" s="3">
        <v>20.727584809226101</v>
      </c>
      <c r="I235" s="3">
        <v>20.827569100067599</v>
      </c>
      <c r="J235" s="3">
        <v>0.25274725274725302</v>
      </c>
      <c r="K235" s="3">
        <v>1.17393762576405E-2</v>
      </c>
      <c r="L235" s="3" t="s">
        <v>483</v>
      </c>
      <c r="M235" s="3">
        <v>1</v>
      </c>
      <c r="N235" s="3">
        <v>-0.21274999998168201</v>
      </c>
      <c r="O235" s="3" t="s">
        <v>483</v>
      </c>
      <c r="P235" s="3">
        <v>1</v>
      </c>
      <c r="Q235" s="3">
        <v>-0.18524564014780201</v>
      </c>
      <c r="R235" s="3" t="s">
        <v>483</v>
      </c>
      <c r="S235" s="3">
        <v>-0.18709573217782399</v>
      </c>
      <c r="T235" s="3">
        <v>-0.100937132600369</v>
      </c>
      <c r="U235" s="3">
        <v>20.834070506837399</v>
      </c>
      <c r="V235" s="3">
        <v>2.3074988267496099</v>
      </c>
      <c r="W235" s="3">
        <v>0.21032129425266699</v>
      </c>
      <c r="X235" s="3">
        <v>0.34269133958651399</v>
      </c>
      <c r="Y235" s="3" t="s">
        <v>483</v>
      </c>
    </row>
    <row r="236" spans="1:25" x14ac:dyDescent="0.2">
      <c r="A236" s="3" t="s">
        <v>472</v>
      </c>
      <c r="B236" s="3" t="s">
        <v>473</v>
      </c>
      <c r="C236" s="3" t="s">
        <v>27</v>
      </c>
      <c r="D236" s="3" t="s">
        <v>27</v>
      </c>
      <c r="E236" s="3" t="s">
        <v>27</v>
      </c>
      <c r="F236" s="3" t="s">
        <v>27</v>
      </c>
      <c r="G236" s="3" t="s">
        <v>27</v>
      </c>
      <c r="H236" s="3">
        <v>20.353370850481401</v>
      </c>
      <c r="I236" s="3">
        <v>20.0413971346313</v>
      </c>
      <c r="J236" s="3">
        <v>4.8780487804878099E-2</v>
      </c>
      <c r="K236" s="3">
        <v>1.8194371857435201</v>
      </c>
      <c r="L236" s="3" t="s">
        <v>484</v>
      </c>
      <c r="M236" s="3">
        <v>0.14912280701754399</v>
      </c>
      <c r="N236" s="3">
        <v>0.54102903437943795</v>
      </c>
      <c r="O236" s="3" t="s">
        <v>483</v>
      </c>
      <c r="P236" s="3">
        <v>6.9767441860465101E-2</v>
      </c>
      <c r="Q236" s="3">
        <v>2.1378221468980101</v>
      </c>
      <c r="R236" s="3" t="s">
        <v>484</v>
      </c>
      <c r="S236" s="3">
        <v>-0.632711005334749</v>
      </c>
      <c r="T236" s="3">
        <v>1.7092658035493999</v>
      </c>
      <c r="U236" s="3">
        <v>18.8985371629281</v>
      </c>
      <c r="V236" s="3">
        <v>14.756377812735</v>
      </c>
      <c r="W236" s="3">
        <v>1.2446599009884299E-2</v>
      </c>
      <c r="X236" s="3">
        <v>8.9968671398342595E-2</v>
      </c>
      <c r="Y236" s="3" t="s">
        <v>484</v>
      </c>
    </row>
    <row r="237" spans="1:25" x14ac:dyDescent="0.2">
      <c r="A237" s="3" t="s">
        <v>114</v>
      </c>
      <c r="B237" s="3" t="s">
        <v>157</v>
      </c>
      <c r="C237" s="3">
        <v>21.195624522389998</v>
      </c>
      <c r="D237" s="3">
        <v>20.3711385189869</v>
      </c>
      <c r="E237" s="3">
        <v>20.576901322948999</v>
      </c>
      <c r="F237" s="3">
        <v>20.735704754507299</v>
      </c>
      <c r="G237" s="3">
        <v>20.647637599806401</v>
      </c>
      <c r="H237" s="3">
        <v>20.835378127902899</v>
      </c>
      <c r="I237" s="3">
        <v>20.594412086822199</v>
      </c>
      <c r="J237" s="3">
        <v>1</v>
      </c>
      <c r="K237" s="3">
        <v>-0.721604601422008</v>
      </c>
      <c r="L237" s="3" t="s">
        <v>483</v>
      </c>
      <c r="M237" s="3">
        <v>1</v>
      </c>
      <c r="N237" s="3">
        <v>-0.50395334523313595</v>
      </c>
      <c r="O237" s="3" t="s">
        <v>483</v>
      </c>
      <c r="P237" s="3">
        <v>1</v>
      </c>
      <c r="Q237" s="3">
        <v>-0.480729415027429</v>
      </c>
      <c r="R237" s="3" t="s">
        <v>483</v>
      </c>
      <c r="S237" s="3">
        <v>0.25504490025036303</v>
      </c>
      <c r="T237" s="3">
        <v>0.33692307019964202</v>
      </c>
      <c r="U237" s="3">
        <v>20.6268620684958</v>
      </c>
      <c r="V237" s="3">
        <v>4.1004614789579197</v>
      </c>
      <c r="W237" s="3">
        <v>0.10249098405382499</v>
      </c>
      <c r="X237" s="3">
        <v>0.22448046804246199</v>
      </c>
      <c r="Y237" s="3" t="s">
        <v>483</v>
      </c>
    </row>
    <row r="238" spans="1:25" x14ac:dyDescent="0.2">
      <c r="A238" s="3" t="s">
        <v>474</v>
      </c>
      <c r="B238" s="3" t="s">
        <v>475</v>
      </c>
      <c r="C238" s="3" t="s">
        <v>27</v>
      </c>
      <c r="D238" s="3">
        <v>20.4682183233442</v>
      </c>
      <c r="E238" s="3">
        <v>20.296141001620001</v>
      </c>
      <c r="F238" s="3">
        <v>20.249682912933899</v>
      </c>
      <c r="G238" s="3">
        <v>20.312187207501601</v>
      </c>
      <c r="H238" s="3">
        <v>20.061445030157302</v>
      </c>
      <c r="I238" s="3">
        <v>20.252226533636101</v>
      </c>
      <c r="J238" s="3">
        <v>3.77358490566038E-2</v>
      </c>
      <c r="K238" s="3">
        <v>2.6509313193284099</v>
      </c>
      <c r="L238" s="3" t="s">
        <v>484</v>
      </c>
      <c r="M238" s="3">
        <v>2.8571428571428598E-2</v>
      </c>
      <c r="N238" s="3">
        <v>2.7508806564969701</v>
      </c>
      <c r="O238" s="3" t="s">
        <v>484</v>
      </c>
      <c r="P238" s="3">
        <v>5.2631578947368397E-2</v>
      </c>
      <c r="Q238" s="3">
        <v>2.6267813781759299</v>
      </c>
      <c r="R238" s="3" t="s">
        <v>484</v>
      </c>
      <c r="S238" s="3">
        <v>-6.3850958202856495E-2</v>
      </c>
      <c r="T238" s="3">
        <v>-0.129295996780325</v>
      </c>
      <c r="U238" s="3">
        <v>20.2733168348656</v>
      </c>
      <c r="V238" s="3">
        <v>0.55937491228895897</v>
      </c>
      <c r="W238" s="3">
        <v>0.60884701221570203</v>
      </c>
      <c r="X238" s="3">
        <v>0.68532054998192604</v>
      </c>
      <c r="Y238" s="3" t="s">
        <v>483</v>
      </c>
    </row>
    <row r="239" spans="1:25" x14ac:dyDescent="0.2">
      <c r="A239" s="3" t="s">
        <v>476</v>
      </c>
      <c r="B239" s="3" t="s">
        <v>477</v>
      </c>
      <c r="C239" s="3">
        <v>21.145258013076699</v>
      </c>
      <c r="D239" s="3">
        <v>21.362175000253998</v>
      </c>
      <c r="E239" s="3">
        <v>21.418643249375901</v>
      </c>
      <c r="F239" s="3">
        <v>21.399943351651899</v>
      </c>
      <c r="G239" s="3">
        <v>21.566719293356801</v>
      </c>
      <c r="H239" s="3">
        <v>21.378354131467301</v>
      </c>
      <c r="I239" s="3">
        <v>21.313184194170599</v>
      </c>
      <c r="J239" s="3">
        <v>0.119205298013245</v>
      </c>
      <c r="K239" s="3">
        <v>0.24515111173828399</v>
      </c>
      <c r="L239" s="3" t="s">
        <v>483</v>
      </c>
      <c r="M239" s="3">
        <v>0.19083969465648901</v>
      </c>
      <c r="N239" s="3">
        <v>0.33807330942772001</v>
      </c>
      <c r="O239" s="3" t="s">
        <v>483</v>
      </c>
      <c r="P239" s="3">
        <v>0.31343283582089598</v>
      </c>
      <c r="Q239" s="3">
        <v>0.200511149742304</v>
      </c>
      <c r="R239" s="3" t="s">
        <v>483</v>
      </c>
      <c r="S239" s="3">
        <v>0.13031584175091299</v>
      </c>
      <c r="T239" s="3">
        <v>5.1407921809084003E-2</v>
      </c>
      <c r="U239" s="3">
        <v>21.406503203379401</v>
      </c>
      <c r="V239" s="3">
        <v>1.2089992235982501</v>
      </c>
      <c r="W239" s="3">
        <v>0.38450183933995502</v>
      </c>
      <c r="X239" s="3">
        <v>0.50615213879214505</v>
      </c>
      <c r="Y239" s="3" t="s">
        <v>483</v>
      </c>
    </row>
    <row r="240" spans="1:25" x14ac:dyDescent="0.2">
      <c r="A240" s="3" t="s">
        <v>115</v>
      </c>
      <c r="B240" s="3" t="s">
        <v>116</v>
      </c>
      <c r="C240" s="3">
        <v>20.591949604566601</v>
      </c>
      <c r="D240" s="3">
        <v>20.842070995562999</v>
      </c>
      <c r="E240" s="3">
        <v>20.6841459108004</v>
      </c>
      <c r="F240" s="3">
        <v>20.816361831867699</v>
      </c>
      <c r="G240" s="3">
        <v>20.7900270672278</v>
      </c>
      <c r="H240" s="3">
        <v>20.9824533093493</v>
      </c>
      <c r="I240" s="3">
        <v>21.266079639453299</v>
      </c>
      <c r="J240" s="3">
        <v>0.14906832298136599</v>
      </c>
      <c r="K240" s="3">
        <v>0.17115884861512101</v>
      </c>
      <c r="L240" s="3" t="s">
        <v>483</v>
      </c>
      <c r="M240" s="3">
        <v>0.228187919463087</v>
      </c>
      <c r="N240" s="3">
        <v>0.211244844981167</v>
      </c>
      <c r="O240" s="3" t="s">
        <v>483</v>
      </c>
      <c r="P240" s="3">
        <v>0.22018348623853201</v>
      </c>
      <c r="Q240" s="3">
        <v>0.53231686983468796</v>
      </c>
      <c r="R240" s="3" t="s">
        <v>483</v>
      </c>
      <c r="S240" s="3">
        <v>7.7479640427533997E-2</v>
      </c>
      <c r="T240" s="3">
        <v>0.45720590502462299</v>
      </c>
      <c r="U240" s="3">
        <v>20.896856459043601</v>
      </c>
      <c r="V240" s="3">
        <v>5.7147931678671897</v>
      </c>
      <c r="W240" s="3">
        <v>6.2939987794227506E-2</v>
      </c>
      <c r="X240" s="3">
        <v>0.1759329240917</v>
      </c>
      <c r="Y240" s="3" t="s">
        <v>483</v>
      </c>
    </row>
    <row r="241" spans="1:25" x14ac:dyDescent="0.2">
      <c r="A241" s="3" t="s">
        <v>117</v>
      </c>
      <c r="B241" s="3" t="s">
        <v>158</v>
      </c>
      <c r="C241" s="3">
        <v>22.8043185447262</v>
      </c>
      <c r="D241" s="3">
        <v>22.397229654265601</v>
      </c>
      <c r="E241" s="3">
        <v>22.316944382684099</v>
      </c>
      <c r="F241" s="3">
        <v>20.980362749585002</v>
      </c>
      <c r="G241" s="3">
        <v>21.175907665521201</v>
      </c>
      <c r="H241" s="3">
        <v>21.2697362285803</v>
      </c>
      <c r="I241" s="3">
        <v>21.013521688971199</v>
      </c>
      <c r="J241" s="3">
        <v>1</v>
      </c>
      <c r="K241" s="3">
        <v>-0.44723152625133999</v>
      </c>
      <c r="L241" s="3" t="s">
        <v>483</v>
      </c>
      <c r="M241" s="3">
        <v>1</v>
      </c>
      <c r="N241" s="3">
        <v>-1.7261833371730699</v>
      </c>
      <c r="O241" s="3" t="s">
        <v>483</v>
      </c>
      <c r="P241" s="3">
        <v>1</v>
      </c>
      <c r="Q241" s="3">
        <v>-1.66268958595044</v>
      </c>
      <c r="R241" s="3" t="s">
        <v>483</v>
      </c>
      <c r="S241" s="3">
        <v>-1.24155816686024</v>
      </c>
      <c r="T241" s="3">
        <v>-1.11941017589403</v>
      </c>
      <c r="U241" s="3">
        <v>21.525617061601299</v>
      </c>
      <c r="V241" s="3">
        <v>70.710262999960804</v>
      </c>
      <c r="W241" s="3">
        <v>5.6822767890024595E-4</v>
      </c>
      <c r="X241" s="3">
        <v>3.21842819999043E-2</v>
      </c>
      <c r="Y241" s="3" t="s">
        <v>484</v>
      </c>
    </row>
  </sheetData>
  <mergeCells count="15">
    <mergeCell ref="S6:Y6"/>
    <mergeCell ref="Y7:Y8"/>
    <mergeCell ref="X7:X8"/>
    <mergeCell ref="W7:W8"/>
    <mergeCell ref="V7:V8"/>
    <mergeCell ref="U7:U8"/>
    <mergeCell ref="D7:E7"/>
    <mergeCell ref="F7:G7"/>
    <mergeCell ref="H7:I7"/>
    <mergeCell ref="D6:I6"/>
    <mergeCell ref="J6:R6"/>
    <mergeCell ref="J7:L7"/>
    <mergeCell ref="M7:O7"/>
    <mergeCell ref="P7:R7"/>
    <mergeCell ref="S7:T7"/>
  </mergeCells>
  <conditionalFormatting sqref="A8">
    <cfRule type="duplicateValues" dxfId="2" priority="5"/>
  </conditionalFormatting>
  <conditionalFormatting sqref="A4:A5">
    <cfRule type="duplicateValues" dxfId="1" priority="7"/>
  </conditionalFormatting>
  <conditionalFormatting sqref="L9:L241 R9:R241 O9:O241 Y9:Y241">
    <cfRule type="cellIs" dxfId="0" priority="1" operator="equal">
      <formula>"Ye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Ducoli</dc:creator>
  <cp:lastModifiedBy>Luca Ducoli</cp:lastModifiedBy>
  <dcterms:created xsi:type="dcterms:W3CDTF">2022-06-23T15:24:53Z</dcterms:created>
  <dcterms:modified xsi:type="dcterms:W3CDTF">2024-07-01T18:27:59Z</dcterms:modified>
</cp:coreProperties>
</file>